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90" yWindow="100" windowWidth="13610" windowHeight="6220"/>
  </bookViews>
  <sheets>
    <sheet name="Table S3" sheetId="9" r:id="rId1"/>
  </sheets>
  <calcPr calcId="125725"/>
</workbook>
</file>

<file path=xl/calcChain.xml><?xml version="1.0" encoding="utf-8"?>
<calcChain xmlns="http://schemas.openxmlformats.org/spreadsheetml/2006/main">
  <c r="L85" i="9"/>
  <c r="L66"/>
  <c r="L72"/>
  <c r="I85" l="1"/>
  <c r="J85"/>
  <c r="K85"/>
  <c r="F85"/>
  <c r="I84"/>
  <c r="J84"/>
  <c r="K84"/>
  <c r="F84"/>
  <c r="I72"/>
  <c r="J72"/>
  <c r="K72"/>
  <c r="F72"/>
  <c r="I66"/>
  <c r="J66"/>
  <c r="K66"/>
  <c r="F66"/>
</calcChain>
</file>

<file path=xl/sharedStrings.xml><?xml version="1.0" encoding="utf-8"?>
<sst xmlns="http://schemas.openxmlformats.org/spreadsheetml/2006/main" count="428" uniqueCount="361">
  <si>
    <t>psbA</t>
    <phoneticPr fontId="3" type="noConversion"/>
  </si>
  <si>
    <t>matK</t>
  </si>
  <si>
    <t>psbK</t>
  </si>
  <si>
    <t>psbI</t>
  </si>
  <si>
    <t>atpA</t>
  </si>
  <si>
    <t>atpH</t>
  </si>
  <si>
    <t>atpI</t>
  </si>
  <si>
    <t xml:space="preserve">rps2 </t>
  </si>
  <si>
    <t>rpoC2</t>
  </si>
  <si>
    <t>rpoB</t>
  </si>
  <si>
    <t>petN</t>
  </si>
  <si>
    <t>psbM</t>
  </si>
  <si>
    <t>psbD</t>
  </si>
  <si>
    <t>psbC</t>
  </si>
  <si>
    <t>rps14</t>
  </si>
  <si>
    <t xml:space="preserve">psaB </t>
  </si>
  <si>
    <t>psaA</t>
  </si>
  <si>
    <t>rps4</t>
  </si>
  <si>
    <t xml:space="preserve">ndhJ </t>
  </si>
  <si>
    <t>ndhC</t>
  </si>
  <si>
    <t>atpE</t>
  </si>
  <si>
    <t>atpB</t>
  </si>
  <si>
    <t>rbcL</t>
  </si>
  <si>
    <t>accD</t>
  </si>
  <si>
    <t>ycf4</t>
  </si>
  <si>
    <t>cemA</t>
  </si>
  <si>
    <t>petA</t>
  </si>
  <si>
    <t>psbJ</t>
  </si>
  <si>
    <t>psbL</t>
  </si>
  <si>
    <t>psbF</t>
  </si>
  <si>
    <t xml:space="preserve">psbE </t>
  </si>
  <si>
    <t>petL</t>
  </si>
  <si>
    <t>petG</t>
  </si>
  <si>
    <t>psaJ</t>
  </si>
  <si>
    <t>rpl33</t>
  </si>
  <si>
    <t>rps18</t>
  </si>
  <si>
    <t>rpl20</t>
  </si>
  <si>
    <t>psbB</t>
  </si>
  <si>
    <t>psbT</t>
  </si>
  <si>
    <t>psbN</t>
  </si>
  <si>
    <t>psbH</t>
  </si>
  <si>
    <t>rpoA</t>
  </si>
  <si>
    <t>rps11</t>
  </si>
  <si>
    <t>rpl36</t>
  </si>
  <si>
    <t>infA</t>
  </si>
  <si>
    <t>rps8</t>
  </si>
  <si>
    <t>rpl14</t>
  </si>
  <si>
    <t>rps3</t>
  </si>
  <si>
    <t>rpl22</t>
  </si>
  <si>
    <t>rps19</t>
  </si>
  <si>
    <t>rpl2</t>
  </si>
  <si>
    <t>ycf2</t>
  </si>
  <si>
    <t>rps7</t>
  </si>
  <si>
    <t>ycf1</t>
  </si>
  <si>
    <t xml:space="preserve">ndhF </t>
  </si>
  <si>
    <t>rpl32</t>
  </si>
  <si>
    <t>ccsA</t>
  </si>
  <si>
    <t>ndhD</t>
  </si>
  <si>
    <t>psaC</t>
  </si>
  <si>
    <t>ndhE</t>
  </si>
  <si>
    <t>ndhG</t>
  </si>
  <si>
    <t>ndhI</t>
  </si>
  <si>
    <t>ndhH</t>
  </si>
  <si>
    <t>rps15</t>
  </si>
  <si>
    <t>Region</t>
    <phoneticPr fontId="3" type="noConversion"/>
  </si>
  <si>
    <t>LSC</t>
    <phoneticPr fontId="3" type="noConversion"/>
  </si>
  <si>
    <t xml:space="preserve"> </t>
    <phoneticPr fontId="3" type="noConversion"/>
  </si>
  <si>
    <t>ndhK</t>
    <phoneticPr fontId="3" type="noConversion"/>
  </si>
  <si>
    <t>ATGACTGCAATTTTAGAGAGACGCGAAAGCGAAAGCCTATGGGGTCGCTTCTGTAACTGGATAACCAGCACTGAAAACCGTCTTTATATTGGATGGTTTGGTGTTTTGATGATCCCTACCTTATTGACTGCAACTTCTGTATTTATTATAGCCTTCATTGCTGCTCCTCCAGTAGATATTGATGGTATTCGTGAACCTGTTTCCGGGTCTCTACTTTACGGAAACAATATTATTTCGGGTGCCATTATTCCTACTTCTGCAGCTATAGGGTTGCACTTTTATCCAATATGGGAAGCGGCGTCGGTTGATGAGTGGTTATACAACGGTGGTCCTTATGAACTAATTGTTCTACACTTTTTACTTGGTGTAGCATGTTATATGGGTCGTGAGTGGGAACTTAGTTTCCGTCTGGGTATGCGCCCTTGGATTGCTGTTGCATATTCAGCTCCGGTTGCAGCGGCTACTGCTGTTTTCTTGATCTACCCAATTGGTCAAGGAAGCTTTTCTGATGGTATGCCTCTAGGAATCTCTGGTACTTTCAACTTTATGATTGTATTCCAGGCTGAGCACAACATCCTTATGCATCCATTTCACATGTTAGGTGTAGCTGGTGTATTCGGCGGCTCTCTTTTTAGTGCTATGCATGGTTCCTTGGTAACTTCTAGTTTGATCAGGGAAACCACAGAAAATGAATCTGCTAATGAGGGTTACAGATTCGGGCAAGAGGAAGAAACTTATAATATTGTAGCTGCTCATGGTTATTTCGGCCGATTGATCTTTCAATATGCTAGTTTCAACAACTCTCGTTCTTTACACTTCTTCTTAGCTGCTTGGCCTGTAGTAGGTATTTGGTTTACTGCTTTAGGTATTAGTACTATGGCCTTCAACTTAAATGGTTTCAATTTCAACCAATCTGTAGTTGATAGTCAAGGTCGTGTAATTAATACTTGGGCTGATATCATTAACCGTGCTAACCTTGGTATGGAAGTTATGCATGAACGTAATGCTCATAACTTCCCTCTAGACCTAGCCGCTATCGAAGCTCCATCTACAAATGGATAA</t>
  </si>
  <si>
    <t>ATGGAAGAATTCCAAGGACATAGACAACTAGATAAGTCTTGGAAACATAACTTTTTCTATCCACTTATCTTTCAGGAATATATTTATGCATTTGCATATGATCATAGTTTCAATAAAGCGATTTTGTTGGAAAATTCGGGTGACAAGAAATATAGTTTACTAATTGTAAAACGTTTAATTACTCGAATGTATCAACAGAATCATTTGATTCTTTCTGTTAATGATTCGAGCCAAAATGATATTTTGGGGTACAAGCACAAAACGAATTTGTATTCGCAAATGATGACAGAAGGGTTTGCTGTCATTGTAGAAATTCCATTTTCCCCGTTATTAATATCTGCCTGCGGGGAAAAAGAACAAAAAGAAATAGTAAAATCTCATAATTTGCGATCTATTCATTCAATATTTCCTTTTTTAGAGGACAAATTCTTCCATTTAAATTATGTGTTAGATATATTAATAACTTACCCTGCCCATCTAGAAATCTTGGTTCAAACTCTTCGCTACTGGTTGAAAGATGCCTCTTCTTTGCATTTAGTAAGATTTTTTCTTTATGAGTCTCGTAATTTAAATAGTCTTATTATTCCAAAGGAATTCATTTCTTTTTTGAAAAAAAGGAATCAAAGATTATTCTTGTTCCTATATAATTTCCATGTATGCGAATACGAATCTTTTTTTGTTTTTCTCCGCAACCAATCCTCTTATTTACGATCAACCTCTTTTGGAACCCTTATTGAACGAATTTTTTTCTACGGAAAACTAAAATATTTAGTAAAAGTTTTTACTAAGGATTTTGGGGTTATCCTATGGCTTTTCAGAGAACCTTTCCCGCATTATGTTAGGTATCAAGGAAAATCAATTCTAGCCTCAAAAGGGACATCTCTTTTGATGCATAAATGGAAAAATTACCTTATCCATTTCTGGCAATGTAATTTTTCTGTGTGGTCTCAACCAAAAAGAGTCTATATCAATCGATTATCAAACCATTCCTTAGACTTTATGGGTTTTCTTTCAAATGTGCGACTCAATTCTTCAGTAATACGGAGTCAAATGTTCGAAAATGCATTTCTAATAGAGAATATTATTAAGAAATTCGATGCCACAGTTCCAATTATTCCTCTGGTTGGATCGTTGGCTAAAGCGAAATTTTGTAATGTATTAGGGCATCCCGTTAGTAAGTCGGTCTGGACCGATTTATCCGATTCTGATATTATTGATCGATTTGGACGTATCTGTAGAACTATTTTTCATTATTATAGTGGCTCTTCAAGAAAAAAAAGTTTGTATCGAATAAAGTATATACTTCGATTTTCTTGTGCTAGAACTTTGTCTCGTAAACACAAAAGTACTGTACGTGCTTTTTTGAAAAGATTAGGTTCAGAATTTTTAGAAGAATTCTTTACAGAGGACGAAAAAGTTCTTTCTTTGATCTTACCAAGGGATTCTTCTATCTCACGGGGATTCTATAGAGGGCGCATTTGGTATTTGGATATTATTTGTATCCATAATTTGTCCAACGATGAATGA</t>
  </si>
  <si>
    <t>ATGGTAAAACTTCGTTTGAAACGATGTGGTAGAAAGCGAGCCGTCTATCGAATCGTTGCAATTGATGTTCGGTGCCGAAGAGAAGGAAGAGATTTGCAGAAAGTGGGTTTTTATGATCCGATAAAAAGTCAAACTTATTTAAATGTTCCTCTTATTCTACAGTTTCTTGAAAAAGGTGCTCAACCGACAGAAACTGTTTATGATATTTTAAAGAGGGCGGAGATTTTTAAAGAATTTCGGCTTAATCAAACGAAGTTCAATTAA</t>
  </si>
  <si>
    <t>ATGCTTAATATCTTTAGTTTGATCTGTCTTAATTCTGCCCTTTATTCGAGTAGTTTTTTATTCGCCAAATTACCTGAGGCTTACGCTTTTTTGAGTCCAATCGTAGATTTTATGCCAGTTATACCTTTACTTTTTTTTCTATTAGCTTTTGTTTGGCAAGCTGCTGTAAGTTTTCGATGA</t>
  </si>
  <si>
    <t>ATGCTTACTCTCAAACTCTTTGTTTACACAGTAGTAATATTCTTTGTTTCTCTCTTCATTTTCGGATTCCTATCTAATGATCCGGGACGTAATCCTGGACGCGAAGAATAA</t>
  </si>
  <si>
    <t>ATGGCAACCATTCGAGCAGACGAAATTAGCAAAATTATCCGTGAACGTATTGAAGGATATAATCGAGAAGTAAAGGTTGTAAATACCGGCACCGTACTTCAAGTGGGTGACGGCATTGCTCGTATTCATGGTCTTGATGAAGTAATGGCAGGGGAGTTAGTAGAATTTGAAGAGAGGACAATAGGTATTGCTCTGAATTTGGAATCAAATAATGTTGGTGTTGTATTAATGGGTGACGGTTTGATGATACAAGAAGGAAGTTCTGTAAAAGCAACTGGAAGAATTGCTCAGATACCCGTGAGTGAGGCTTATTTGGGTCGTGTTATAAATGCTCTAGCTAAACCTATTGATGGTCGGGGTGAAATTGCAGCTTCTGAATCTCGGTTAATTGAATCTCCCGCTCCCGGTATTATTTCGAGACGTTCCGTATATGAGCCTCTTCAAACCGGGCTTATTGCTATTGATGCAATGATCCCTGTAGGACGTGGTCAGCGAGAATTAATTATCGGAGACAGACAAACCGGTAAAACAGCAGTAGCCACAGATACGATTCTCAACCAACAAGGACAAAATGTAATATGTGTTTATGTAGCTATTGGACAAAAAGCATCTTCTGTTGCGCAGGTAGTTACTAACTTTCAGGAAAGGGGGGCAATGGAGTACACTATTGTGGTATCCGAAACAGCGGATTCCCCCGCTACATTACAGTACCTCGCTCCTTATACCGGAGCGGCGCTAGCGGAATATTTTATGTACCGTGAGCGACACACTTTAATCATTTATGATGATCTTTCCAAACAAGCACAAGCTTATCGACAAATGTCGCTTCTATTACGAAGGCCGCCTGGGCGTGAAGCTTATCCAGGAGATGTTTTTTATTTGCATTCACGACTTTTGGAAAGAGCCGCTAAATCAAGTTCTCGTTTAGGTGAAGGAAGTATGACTGCTTTACCAATAGTCGAGACCCAATCAGGAGATGTTTCAGCTTATATTCCTACTAATGTAATTTCGATTACAGATGGACAAATATTCTTATCCGCCGATCTATTCAATGCTGGAATCAGGCCGGCTATTAATGTGGGTATTTCTGTTTCTCGGGTAGGATCCGCCGCTCAAATTAAAGCCATGAAAAAAGTAGCTGGTAAATTAAAATTGGAACTGGCGCAATTTGCCGAATTAGAAGCTTTTGCACAATTTGCTTCTGATCTTGATAAAGCTACTCAGAATCAGTTGGCACGGGGGCAACGATTACGTGAATTGCTCAAACAGCCTCAATCCGCCCCTCTCACGGTCGAAGAGCAGGTAATGACTATCTATACCGGCACGAACGGTTATCTTGATTCATTAGAACTTGAGCAAGTAAGGAAATATCTTGTCGAATTACGTACTTATGTAAAAACGAATAAACCGGAGTTGCAAGAAATCATATCTTCTACCAAGACATTTACTGAGGAAGCAGAGGCCCTTTTAAAGGAAGCTATTCAAGAACAAATGGAACGCTTTCTACTTCAGGAACAAGCATAA</t>
  </si>
  <si>
    <t>ATGAAAAATGTAACCGATTCTTTCGTTTTCTTGGGTCACTGGCCATCCGCCGGGAGTTTCGGGTTTAATACCGATATTTTAGCAACAAATCTAATAAATCTCAGTGTAGTGCTTGGTGTATTGATCTTTTTTGGAAAGGGAGTGTTAAGTGATTTATTAGATAATCGAAAACAGAGGATCTTGAATACTATTCGAAATTCAGACGAACTACGCGGAAAGGCCATTGAACAGTTGGAAAAAGCCAGGGCTCGCTTAAAGAAAGTGGAAATAGACGCGGATCAGTTTCGAGTGAATGGATATTCTGAAATAGAACGAGAAAAAATGAATTTGATTAATTCAACTTATAAAACTTTAGAACAATTCGAAAATTATAAAAACGAAACCATTCAGTTTGAACAACAAAAAGCGATTAATCAAGTCCGACAACGGGTTTTTCAACAAGCCTTACAAGGAGCTCTAGGGACTCTGAATAGTTCTTTGAACAATGAGTTACATTTACGGACCATCAATGCTAATATTGGCATGTTTGGTGCGATGAACGAAATAACTGATTAG</t>
  </si>
  <si>
    <t>ATGAATCCACTGATTTCTGCCGCTTCCGTTATTGCTGCTGGATTGGCTGTAGGGCTTGCTTCTATTGGACCTGGAGTTGGTCAAGGTACTGCCGCGGGACAAGCTGTAGAAGGTATTGCCAGACAGCCCGAAGCAGAAGGAAAAATACGCGGTACTTTATTACTTAGTTTAGCTTTTATGGAAGCTTTAACAATTTATGGATTGGTTGTAGCATTAGCACTTTTATTTGCGAATCCTTTTGTTTAA</t>
  </si>
  <si>
    <t>ATGAATATTCTATCATATTCAATCAACCAGCTAAAGGGGTTATATGATATATCTGGTGTGGAAGTGGGTCAACATTTCTATTGGCAAATAGGAAGTTTCCAAATCCACGGCCAGGTACTTATAACTTCTTGGGTTGTAATTGCTATCTTATTAGGTTCAGCTGCAATAGCTGTTCGGAGTCCACAAACGATTCCGACTGGAGGTCAAAATTTTTTTGAATATGTCCTTGAATTCATCCGAGACGTGAGCAAAACTCAAATTGGAGAAGAATATCGCCCTTGGGTTCCCTTTATTGGGACTATGTTTCTATTTATTTTTGTTTCTAATTGGTCAGGGGCTCTTTTACCTTGGAAAATCATACAGCTACCTCACGGGGAGTTAGCCGCACCCACGAATGATATAAATACTACTGTTGCTTTAGCTTTACTCACGTCAGTCGCCTATTTCTATGCGGGTCTTACAAAAAAAGGATTAGGTTATTTTGGTAAATACATTCAACCAACTCCAATTCTTTTGCCCATTAACATCTTAGAAGATTTCACAAAACCTCTATCACTTAGTTTTCGACTTTTCGGAAATATATTAGCCGATGAATTAGTAGTTGTTGTTCTTGTTTCTTTAGTACCTTTAGTGGTTCCTATACCTGTCATGTTTCTTGGATTATTTACAAGTGGTATTCAGGCTCTTATTTTTGCAACTTTAGCCGCAGCTTATATAGGCGAATCCCTGGAAGGTCATCATTGA</t>
  </si>
  <si>
    <t>ATGACAAGAAGATATTGGAACATCCATTTGGAAGAGATGATGGAAGCGGGAGTTCATTTTGGTCACGGTACTCGGAAATGGAATCCTAGAATGTCGCCTTATATCTCCGCAAAATGTAAAGGTATTCATATTATAAATCTTACTAGAACTGCGCGTTTTTTATCAGAGGCTTGCGATTTAGTTTTTGACGCATCAAGTAGAGGAAAACAATTTTTAATTGTTGGGACAAAAAATAAAGCAGCTGACTCAGTAGCACGGGCTGCAATAAGGGCTCGCTGTCATTATGTTAATAAAAAGTGGCTTGGCGGTATGTTAACGAATTGGTCCACGACAGAAACGAGACTTCATAAATTCAGGGACTTGAGAATGGAACAAACGGCAGGGAGACTCGCTCGTCTCGCAAAGAGAGATGCAGCGGTGGTGAAGAGACAATTATCTCACTTGCAAACATATCTAGGTGGGATCAAATATATGACAGGATTACCAGATATTGTAATCATCGTTGATCAACACGAAGAATATACGGCTCTTCGAGAATGTATTACTTTGGGAATTCCAACGATTTGTTTAATCGATACAAATTGTGATCCGGATCTTGCAGATATTTCGATTCCCGCAAACGATGACGCTATAGCTTCAATTCGATTAATTCTTACCAAATTAGTATTTGCAATTTGCGAAGGCCGTTCTAGCTATATAAGAAACCCCTGA</t>
  </si>
  <si>
    <t>ATGGCAGAACGGGCCAATTTGGTCTTTCACAATAAAGCGATAGATGGAACTGCCATGAAACGACTTATTAGTAGATTAATAGATCACTTTGGAATGGCCTATACGTCACACATCCTGGATCAACTAAAGACTCTGGGTTTCCAGCAAGCCACCGCTACATCCATTTCATTAGGAATTGATGATCTTTTAACAATACCTTCGAAAGGATGGCTAGTCCAAGATGCTGAGCAGCAAAGTTTGATTTTGGAAAAACACCACCATTATGGGAATATCCATGCGGTAGAAAAATTACGTCAATCCATTGAGATATGGTATTCTACAAGTGAATATTTGAGACAAGAAATGAATCCCAATTTTAGGATGACTGACCCTTATAATCCAGTCCATATAATGTCTTTTTCGGGGGCTAGAGGAAATGTGTCTCAGGTCCATCAATTAGTAGGTATGAGAGGATTAATGTCGGATCCGCAAGGACAAATGATTGATTTACCTATTCAAAGCAATTTGCGCGAAGGACTCTCTTTAACAGAATATATAATTTCTTGCTACGGAGCCCGTAAAGGGGTTGTGGATACTGCTGTACGAACATCCGATGCTGGATATCTCACGCGCAGGCTTGTCGAAGTAGTTCAACATATTGTTGTACGTAGAAGAGATTGTGGGACCCTTCGAGGTATTTCTGTAAATCCTCGAAACGGTACGATGCCGGAAAAAATTTTGATCCAAACATTAATTGGTCGTGTATTAGCAGACCATATATATATGGGTTCACGGTGCATTGCCACTCGAAATCAAGATATCGGGGTTGGACTTGTCAATCGATTCATAACGCTTCGAACCCAACCAATACCCATTCGAACTCCTTTTACTTGTAGAAGTGCGTCTTGGATCTGTCGCTTATGTTATGGCCGGAGTCCTACTCACGGCGACCTGGTTGAATTGGGAGAAGCTGTAGGTATTATTGCGGGCCAATCCATTGGGGAACCTGGTACTCAACTAACATTAAGAACTTTTCATACGGGCGGAGTATTCACAGGAGGTACTGCAGAACATGTACGAGCTCCTTCTAATGGAAAAATACAATTCAATGAAGATTTGGTTCATCCTACACGTACACGTCATGGACACCCTGCTTTTCTATGTTATATCGACTTATATGTCACTATTGAGAGTGAAGATATTCTACATAATGTGACTATTCCCCCAAAAAGTTTTCTTTTAGTTCAAAATGATCAATATGTTGAATCCGAACAAGTGATTGCTGAAATTCGGGCGGGGACATCCACCTTGAATTTTAAGGAAAGGGTTAGAAAACATATTTATTCTGATTCAGAAGGAGAAATGCACTGGAGTACCGATGTGTACCATGCACCCGAATTTACATATGGTAATGTTCATCTCTTACCAAAAACAAGCCATTTATGGATATTATCAGGAAAGCCGTACAGATCCAGTGTAGTCCCCTTTTCGCTCTCCAAGGATCAAGATCAAATGAACACTCATTCTATTTCTTTCGAACAAATATATATTTCGAATTCCTCAGTCACTACCAATCAAGTAAAAGATAAATTACCGGACTCTTTTAGTAAAAAACAGGATAGGATTCCGTATTATTCACAACTTAATCGAATCGGTCATTGTAATCTCATATATCTTGCAAAAAATTTGGATTTATTGGCAAAGAAACGACGAAATAGATTCATTATTCCATTTCAAGTGAGTCAAGAACGAAAAAAAGAATTAATGCCCCTTTCCGGTATCTCGATTGAAATACCCATAAATGGAATTTTCCGTCGAAATTGTATTTTTGCTTATTTCGATGATCCTCGATACCGAAGAAAAAGTTCGGGAATTACTAAATATGGGACTATAGAGATGCATTCAATCGTTAAAAAAGAAGATTTGATTGAGTATCGAGGAGTCAAAGAATTTCGACCAAAATACCAAATGAAAGTCGATCGGTTTTTTTTCATTCCTGAAGAAGTTCATATCTTACCCGGATCTTCGTCCATACTGGTACGCAACAACAGTATCATTGGAGTTGATACGCGGATTACTTTAAATACAAGAAGCCAAGTAGCTGGAGTGGTCCGAATGGAGAGGAAAAAAAAAAAAATTGAACTTAAAATTTTTTCGGGAGATATCCTTTTTCCTGGGGAGGCAGATAAGATATCCCGACACAGTGGCATTTTGATCCCACCAAGCAGGACAAATTCCAAGGACTCACAAAATTTGAAAAATTGGATTCATGTCCAACGGATCACCCCTACTAAGAGAAAATATTTTGTTTTGGTTCGACCCGTAGTCCCGTATGAAATAACGGACGGTATCAATTTAGCAACACTTTTCCCTCAGGATTTGTTGCAGGAAAGGGATAATGTGCAACTTCGAGTTGTCAATTATATCCTTTATGGAAATGGCAAAGTCACTCGAGGAATTTCTGACACAAATATTCAATTAGTACGTACTTGTTTAGTATTGAATTGGAATCAAGAAAAAAAAGGTTCTTCTATCGAAGAGGCCCGCACTTCCTTTGTTGAAGTAAGAACAAATGGTATGATTCGAGACTTCGTAAAGGTCAATTTAGCGAAATCCGCTATTTCATATATTGGTAAAAGGAATGATCCATCATCTGAAAAAAAAGAGGGAGCAGATCCTACCAATATGAATCCATTTTATTCCATTTATTCAAAGACAAAACTTCAAAAATCATTTAACCAAAATCAAGTAACTGTTCGTACGTTGTTGGGGATAAACAAGGAATGTCCATTTTTTATAATTTTGTCATCATCCAATTGTTTTCGACTAGGCCCATTACCATTCAAGGGTGTAAAATATCACAAAGAATCAATTAAAAAAGATCCCCCAATTCCAATCAGGAATTTGTTTGGTCCGTTAGGAGCAGCCCTTCAAATTGCGCATTTTTTTTCATTTTACCATTTAATAACTCATAATCAGATCTTGGTAACTAATTATTTGCAACTTGAGAATTTAAAACAAACCTTTCACCTACTTAAATTTCAATATTATTTAATAGACGAAACTCGAAGAATTTATAATCCCGATCCATGCAGTAACATCATTTTGAATCCATTCAAATTGAATTGGTATTTTCTTCATTATAATTTTTGTGAAGAGATATCCACAAAAATTTATCTTGGACAATTTGTTTGTGAAAATGTATGTATAACAAAAAAAGGAACGCACCTAAAATCGGGTCAAGTTCTAATTGTTCAATTTGACTCTGTAGTAATAAGATCGGCTAAGCCCTATTTGGCTACTCCAGGAGCAACAGTTCATGGTCATTATGGAGAAATCATTAATGAAGGGGATACATTAGTTACATTTATATATGAAAAATCTAGGTCTGGTGACATCACGCAAGGCCTTCCAAAAGTGGAGCAAGTCTTAGAAGTTCGTTCGATTGATTCAATATCGATGAATCTAGAAAAGAGGATTGATGGTTGGAACGAACGTATAACAAAAATTTTTGGAAGTCCTTGGGAATTCTTGATTGGGGCTGAGCTAACTATAGCGCAAAGTCGTATTTCGTTGGTTAACAAGATCCAAAAGGTTTATCGATCACAAGGGGTGCAGATCCATAATAGGCATATAGAAATTATTGTACGTCAAATAACATCAAAAGTCTTGGTTTCCGAAGATGGAATGTCTAATGTTTTTTTACCTGGAGAACTAATTGGATTGTTTCGGGCGGAACGAACGGGACGCGCTTTGGAAGAAGCGATATGTTACCGAGCTACTTTATTGGGAATAACGAGAGCATCTCTGAATACTCAAAGTTTTATATCCGAAGCCAGTTTTCAGGAAACTGCTCGAGTTTTAGCAAAAGCGGCTCTCCGAGGCCGTATCGATTGGTTGAAAGGACTAAAAGAAAACGTTGTTCTAGGGGGGATGATACCCGTTGGTACCGGATTCAAAGGATTCATACACCATTCAAGTCAACATAAGGACATTCCCTTGAAAACAAAAAAAAATAATCGATTCGAGAGAAAGATGGGAGATATTTTGTTTTACCACCGAGAATTAGTTGATTCTTGTCTTTCAAAGAATTTCCGTGATAGATCAAAACAACAATGA</t>
  </si>
  <si>
    <t>ATGATCGATCAGTATAAACATCAACAACTCCGAATTGGATCAGTTTCTCCTGAACAAATAAGTGCTTGGGCTACAAAAATCCTACCTAATGGAGAGATAGTTGGAGAGGTGACAAAACCCTATACTTTTCATTATAAAACCAATAAACCAGAAAAAGATGGATTATTTTGCGAAAGAATTTTTGGGCCTATAAAAAGTGGGATTTGTGCTTGTGGAAATTATCGAGTAATCAGAGATGAAAAAGAAGACCCAAAATTTTGTGAACAATGCGGAGTCGAATTTGTTGATTCTCGAATACGAAGGTATCAAATGGGCTATATTAAATTGGCATGCCCGGTAACCCACGTGTGGTATTTGAAACGTCTTCCTAGTTATATCGCGAATTTTTTAGATAAACCTCTTAAAGAATTAGAGGGCCTAGTATACTGCGATTTTTCATTTGCTAGGCCTATAGCGAAAAAACCTACTTTTTTACGATTACGCGGTTTATTCGAATATGAAATCCAATCCTGGAAATACAGCATCCCCCTTTTTTTTACTACCCAAGGTTTTGATACATTTCGAAATAGAGAAATATCTACCGGAGCAGGCGCTATTCGAGAACAATTAGCCGATTTGGATTTGCGCACTATTATAGATTATTCATTCGCGGAATGGAAAGAGTTAGGGGAAGAAGGGTCCACAGGAAATGAATGGGAAGACCGAAAAGTTGGAAGAAGAAAGGATTTTTTAGTTAGACGCATGGAATTAGCTAAGAATTTTATTCGAACAAATATAGAACCAGAATGGATGATTTTGTGTCTATTACCGGTTCTTCCTCCCGAATTGAGACCGATCATTCAGCTAGATGGAGGTAAATTAATGAGTTCGGATATTAATGAACTTTATAGAAGAGTCATCTATCGGAACAATACTCTTACTGATTTATTATCAACAAGTAGATCTACGCCGGGAGAATTAGTAATGTGTCAGGAGAAATTGGTACAAGAAGCCGTAGATACACTTCTTGATAATGGAATCCGTGGACAACCAATGAGGGATGGTCATAATAAAGTTTACAAGTCATTTTCAGATGTAATTGAGGGGAAAGAGGGAAGATTTCGTGAGACTTTACTTGGTAAACGGGTCGATTATTCCGGCCGTTCTGTCATTGTCGTAGGTCCTTCACTTTCATTACATCGATGTGGATTGCCTCGTGAAATTGCAATAGAGCTCTTCCAGACATTTGTAATTCGTGGTCTAATTAGGCAACATCTTGTTTCGAACATAGGGGTTGCTAAGCGTAAAATTCGGGAAAAAGAGCCGGTTGTATGGAAAATACTCCAAGAAGTTATGCAGGGGCATCCTGTATTGTTAAATAGAGCGCCCACCCTGCATAGATTGGGTATCCAGGCGTTCCAACCTATTTTAGTGGAAGGGCGCGCTATTTGTTTACATCCGTTAGTTTGTAAAGGATTCAATGCAGACTTTGATGGGGATCAAATGGCTGTTCATGTACCTTTATCTTTGGAGGCTCAAGCGGAGGCCCGTTTACTTATGTTTTCTCATATGAATCTTTTGTCTCCAGCTATTGGGGATCCCATTTCCGTACCAACCCAAGATATGCTTATTGGACTCTATATATTAACGGGTGGGAGTCGTCGAGGTATTTGTGCAAATAGATATAATCCATGGAATCACAAAACCTATCAAAATGAAAGAATTGATGATAATAATTCTAAATATATTAAAGAACCCTTTTTTTGTAATTCCTATGATGCAATTGGAGCTTATCGTCAGAAAAGAATCCGTTTAGATAGTCCTTTGTGGCTCCGGTGGCAGCTAGATCAACGCATTATTGCTTCAAAAGAAGCTCCCATTGAAGTTCACTATGAATCTTTGGGCACCTATCATGAGATTTATGCGCATTATCTAATAAAAAGAAGTGTCAAAAAAGAAATTTGTTTTATATACATTCGAACTACTGTTGGTCATATTTCTCTTTATCGAGAAATTGAAGAAGCTATACAAGGATTTTGTCAAGCCTGCGCATAG</t>
  </si>
  <si>
    <t>ATGCTACGGGATGGAAATGGGGGAATGTCTACAATCCCTGGATTTAATCAGATACAATTTGAAGGATTTTGGAGGTTCATTGATCAGGGTTTAACGGAAGAACTTTATAAGTTTCCAAAAATGGAAGATACAGACCAAGAAATTGAATTTCAATTATTTGTGGAAACATATCAATTAGCAGAGCCCGTGATAAAAGAAAAAGATGCTATATATAAATCAATTACATATTCTTCGGAATTATATGTGTCCGCAGGATTAATTTGGAAAACCAGCAGGGCGATGCAAGAACAAACAATTTTGATTGGAAATATTCCTCTCATGAATTCCCTGGGAACTTTTATAGTAAATGGAATATACAGAATTGTGATCAATCAAATATTGCAAAGCCCGGGTATTTATTACCGATCCGAATTGGACCATAACGGAATTCCAGTCTATACCGGCACCATAATATCAGATTGGGGAGGAAGATCAGAATTAGAGATTGATAGAAAGGCAAGGATATGGGCCCGGGTGAGTAGGAAACAGAAAATATCTATTTTAGTTCTATCATCAGCTATGGGGTCGAATCTCAGCGAAATTCTGGATAATGTTTTCTACCCGGAAATTTTCTTGTCTTTTCTGAATGATAAGGAGAAAAAAAAAATTGGGTCAAAAGAAAATGCTATTTTGGAGTTTTATCAACAATTTGCTTGTGTGGGTGGGGATCCGGTATTTTCGGAATCCTTATGTAAGGATTTACAAAAAAAATTCTTTCAACAAAGATGCGAATTAGGAAGGATTGGTCGACGAAATATGAACCGGCGACTGAACCTGGATATACCCGAAACCAATACGTTTTTGTTACCGCGGGATATATTGGCAGCTGCGGATCATTTGATTGGAATGAAATTTGGAATGGGTACACTTGATGATATGAATCATTTGAAACATAAACGTATTCGGTCTGTCGCAGATCTCTTACAAGATCAATTCGGATTGGCTCTAGTTCGTTTAGAAAACGTGGTTCGAGGAACTATATGTGGAGCAATTCGGCATAAATTAATAGCGACTCCTCAGAATTTGGTAACTTCAACCCCATTAACAACAACTTTTGAATCTTTTTTTGGATTACATCCATTATCTCAAGTTTTGGATCGAACTAATCCCTTGACGCAAATCGTTCATGGGAGAAAGTTGAGTTATTTGGGCCCTGGGGGATTGACAGGGCGAACCGCTAGTTTTCGGATACGAGATATCCATCCTAGTCACTACGGACGTATTTGCCCAATTGACACGTCTGAAGGAATCAATGTTGGGCTTATTGGGTCCTTAGCAATTCATGCGAGGATTGGTCCTTGGGGGTCTCTAGAAAGTCCTTATTATGAAATTTCTAAAAGACCAAAAGGAGTGCATATGCTTTATTTATCACCAAGCAGGGATGAATACTATATGTTAGCGTCTGGAAATTCTTTGGCCCTGAATCAAGGTATTCAGGAGGAACAGGTTGTTCCAGCTCGATACCGTCAAGAATTCCTGACTATTGCGTGGGAACAGGTTCATTTTCGAAGTATCTTTTCCTTCCAATATTTTTCTATTGGAGCTTCCCTCATTCCTTTTATCGAGCACAATGATGCAAATCGAGCTTTAATGAGCTCTAATATGCAACGTCAAGCAGTTCCGCTTTCTCAGTCCGAGAAGTGCATTGTTGGAACTGGGTTGGAACGCCAAGCGGCTCTAGATTCAGGAGTTCTCGCTATAGCTGAACAGGAAGGAAAGATCATTTCTACCAACACTGACAAGATTGTTTTATCAGGCAATGGGAATACTCTAAGCATTCCATTAGTTATGTATCAACGTTCCAACAAAAATACTTGTATGCATCAAAAACCCCAGATTCCACGGGGGAAATGGGTTAAAAAGGGACAAATTTTAGCAGATGGTGCCGCTACAGTTGGTGGTGAACTAGCTTTGGGAAAAAACGTATTAGTAGCTTATATGCCGTGGGAAGGTTACAATTTTGAAGATGCGGTGCTCATTAGTGAGCGTCTTATGTATGAAGAGATTTATACTTCTTTTCACATACGGAAATATGAAATTCAGACTTATGTGACAAGTCAAGGGCCAGAAAAGGTCACTTGCGAAATACCGCATTTAGAAGCTCATTTACTCCGCAATTTAGACAAAAATGGAATTGTGAGGTTGGGGTCATGGGTAGAAACAGGTGATATTTTAGTAGGTAAATTAACGCCTCAGATGGCAAAAGAATCTTCGTATGCCCCCGAAGATAGATTATTACGAGCTATACTTGGCATTCAGGTATCCACATCAAAGGAAACTTGTCTAAAACTACCTATAGGTGGTAGGGGCCGAGTTATTGATGTGAGATGGATCCAGAAAAAGGGGGGTTCTAGTTATAATCCAGAAATGATTCATGTATATATTTTACAGAAACGCGAAATCAAAGTAGGCGATAAAGTAGCTGGAAGACATGGAAATAAGGGTATCATTTCCAGAATTTTGCCTAGACAAGATATGCCTTATTTGCAAGACGGAAGACCTGTTGATATGATTTTTAACCCATTAGGAGTACCTTCACGAATGAATGTAGGACAGATATTTGAATGTTCGCTCGGGTTAGCGGGGAGTTTGCTAGATCGACATTATCGAATAGCACCTTTTGATGAAAGATATGAGCAGGAGGCTTCGAGAAAACTAGTGTTTTCTGAATTATATGAAGCCAGTAAGCAAACAGCGAATCCGTGGGTATTTGAACCCGAGTATCCGGGAAAGAGTCAAATATTTGATGGAAGAACGGGGGATCCTTTTGAACAACCTGTTATAATAGGAAATCCTTATATATTGAAATTAATTCATCAAGTTGATGATAAAATACATGGACGTTCGAGTGGACATTATGCGCTTGTTACACAACAACCCCTTCGAGGAAGAGCCAAGCAAGGAGGACAGCGGGTAGGAGAAATGGAGGTTTGGGCTCTAGAAGGATTTGGTGTTGCTCATATTTTACAAGAGATGCTTACTTATAAATCGGATCATATTAAAGCTCGCCAGGAAGTACTTGGTACTACGATCATTGGGGGAACAATACCGAACCCCGAAGATGCTCCAGAATCTTTTCGACTGCTCGTTCGAGAACTACGATCTTTGGCTCTGGAACTGAATCATTTCCTTGTATCTGAGAGGAATTTCCAGATTAATAGGATGGAAGCTTAA</t>
  </si>
  <si>
    <t>ATGGATATTGTAAGTCTCGCTTGGGCTGCTTTAATGGTAGTCTTTACATTTTCTCTTTCGCTTGTAGTATGGGGAAGAAGTGGACTCTAG</t>
  </si>
  <si>
    <t>ATGGAAGTAAATATTCTCGCATTTATTGCTACTGCACTATTCATTCTAGTTCCTACTGCTTTTTTACTTATTATCTATGTAAAAACGGTTAGCCAGAATGATTAA</t>
  </si>
  <si>
    <t>ATGACTATAGCCGTTGGTAAATTTACTAAAGACGAAAAAGATTTATTTGATAGTATGGATGACTGGTTACGGAGGGACCGTTTCGTTTTTGTAGGTTGGTCTGGGCTATTGCTCTTTCCTTGTGCTTATTTCGCCTTAGGAGGTTGGTTTACAGGTACAACCTTTGTAACTTCATGGTATACCCATGGATTGGCCAGTTCTTATTTGGAAGGTTGCAATTTCTTAACCGCGGCAGTTTCTACTCCTGCTAATAGTTTAGCCCACTCTTTATTGTTACTGTGGGGTCCTGAAGCACAAGGAGACTTTACTCGTTGGTGTCAATTAGGCGGCCTGTGGACTTTTGTTGCTCTTCATGGTGCTTTCGCACTAATAGGTTTTATGTTACGTCAATTCGAGCTTGCTCGATCCGTTCAATTGCGCCCTTATAATGCAATCGCATTCTCTGGTCCAATTGCTGTTTTTGTTTCTGTATTCCTAATTTATCCACTAGGTCAGTCTGGTTGGTTCTTTGCACCTAGTTTTGGTGTAGCAGCTATATTTCGATTCATTCTCTTTTTTCAAGGGTTTCATAATTGGACACTGAATCCATTTCATATGATGGGAGTTGCCGGTGTATTGGGCGCCGCTCTACTATGCGCTATTCATGGCGCTACCGTAGAAAATACTTTATTTGAAGACGGTGATGGGGCAAATACATTCCGGGCTTTTAACCCAACCCAAGCCGAAGAAACTTATTCAATGGTCACCGCTAACCGCTTTTGGTCCCAAATTTTTGGGGTTGCTTTTTCCAATAAACGTTGGTTACATTTCTTTATGTTATTTGTACCAGTAACCGGTTTATGGATGAGTGCTCTTGGAGTAGTCGGTCTGGCTTTGAACCTACGTGCCTATGACTTCGTTTCCCAGGAAATCCGTGCAGCGGAAGATCCTGAATTTGAAACTTTCTACACCAAAAATATTCTCTTAAACGAAGGTATTCGTGCTTGGATGGCGGCTCAAGATCAGCCTCATGAAAACCTTATATTCCCTGAGGAGGTTCTACCCCGTGGAAACGCTCTTTAA</t>
  </si>
  <si>
    <t>ATGAAAACCTTATATTCCCTGAGGAGGTTCTACCCCGTGGAAACGCTCTTTAATGGAACTTTAACTATAGCCGGACGTGACCAAGAAACCACCGGTTTCGCTTGGTGGGCCGGGAATGCTCGACTTATCAATTTATCTGGTAAACTACTTGGAGCTCATGTAGCCCATGCCGGATTAATCGTATTCTGGGCCGGAGCAATGAACCTGTTTGAAGTGGCTCATTTCGTACCAGAGAAGCCGATGTATGAACAAGGATTAATTTTACTTCCCCACCTAGCTACTCTAGGTTGGGGGGTAGGCCCCGGCGGGGAAGTTATAGACACTTTTCCATACTTTGTATCAGGAGTCCTTCACTTAATTTCGTCGGCCGTATTGGGCTTTGGGGGTATTTATCATGCACTTCTGGGCCCTGAAACTCTTGAAGAATCTTTTCCATTCTTCGGTTATGTGTGGAAAGATAGAAATAAAATGACCACAATTTTGGGCATTCACTTAATCTTGTTAGGTATAGGCGCCTTTCTTCTAGTGTTCAAGGCTCTTTATTTTGGGGGCGTATATGATACCTGGGCTCCAGGAGGCGGAGATGTAAGAAAAATTACCAACGTCACCCTTAGTCCGAGTATTATCTTTGGTTATTTACTAAAATCGCCTTTTGGAGGAGAAGGGTGGATTGTTAGTGTGGACGATTTGGAAGATATAATCGGGGGGCATGTATGGATAGGTTTCATTTGTATACTTGGTGGAATCTGGCATATCTTAACTAAACCTTTTGCATGGGCTCGCCGCGCACTTGTCTGGTCTGGAGAGGCTTATTTGTCTTATAGTTTGGCTGCTTTATCTGTCTTTGGTTTCATTGCTTGTTGCTTTGTCTGGTTCAATAATACTGCTTATCCTAGTGAGTTTTACGGACCTACTGGACCAGAAGCTTCTCAAGCTCAAGCATTTACTTTTTTAGTTAGAGACCAACGTCTTGGGGCTAACGTGGGATCCGCTCAAGGACCTACTGGTTTAGGTAAGTATCTAATGCGTTCTCCGACTGGAGAAGTTATTTTTGGGGGAGAAACTATGCGGTTTTGGGATTTGCGCGCTCCCTGGTTAGAACCCCTAAGAGGTCCAAATGGTTTGGACTTGAGTCGGCTGAAAAAAGACATACAACCTTGGCAAGAACGCCGTTCCGCAGAATATATGACCCATGCTCCTTTAGGTTCTTTAAATTCTGTGGGTGGGGTGGCTACCGAGATCAATGCAGTCAATTATGTCTCTCCTAGAAGTTGGTTAGCTACTTCTCATTTTGTTTTAGGATTTTTCCTATTCGTAGGTCATTTGTGGCATGCGGGAAGGGCTCGTGCAGCTGCAGCAGGATTTGAAAAAGGAATTGATCGTGATTTTGAACCTGTTCTTTCAATGACCCCCCTTAATTGA</t>
  </si>
  <si>
    <t>ATGACTATAGCTTTTCAATTGGCTGTTTTTGCATTAATTGCTACTTCATCAATCTTATTAATTAGCGTACCCGTTGTATTTGCTTCTCCCGACGGTTGGTCAAGTAACAAAAATTTTGTATTTTCCGGTACATCATTATGGATTGGATTAGTCTTTCTGGTGGGTATCCTTAATTCTCTAATCTCTTGA</t>
  </si>
  <si>
    <t>ATGGCAAGGAAAAGTTTGATTCAGCGGGAGAAGAAGAGGAAGAATTTGGAACAAAAATATCATTTGATTCGTCGATCCTCAAAAGAAGAAATAAGCAAAGTAGCATCGTTGAGTGATAAATGGGAAATTCATGGAAAGTTACAATCTCTACCACGTAATAGTGCACCTACGCGTCTCCATCGACGTTGTTTTTTGACCGGAAGACCGAGAGCTAACTATCGACACTTTGGGTTATCCGGACATATCCTTCGTGAAATGGTTCATACATGTTTGTTGCCAGGGGCAACAAGATCGAGTTGGTAA</t>
  </si>
  <si>
    <t>ATGGCATTAAGATTTCCAAGGTTTAGCCAAGGCTTAGCTCAGGACCCCACTACTCGTCGTATTTGGTTTGGTATTGCTACCGCACATGACTTCGAGAGTCATGATGATATTACTGAAGAACGTCTTTATCAGAATATTTTTGCTTCTCACTTTGGGCAATTAGCAATCATTTTTCTGTGGACTTCCGGAAATCTGTTTCATGTAGCTTGGCAAGGAAATTTTGAGTCATGGGTACAGGACCCTTTACACGTAAGACCTATTGCTCATGCAATTTGGGATCCTCATTTTGGTCAACCGGCAGTGGAAGCTTTTACTCGGGGGGGCGCTCTTGGCCCAGTGAATATCGCTTATTCTGGTGTTTATCAGTGGTGGTATACAATCGGTTTACGCACTAATCAAGATCTTTATACTGGAGCTCTTTTTCTATTATTTCTTTCTGTTCTATCTTTACTAGGGGGTTGGTTACACCTACAACCAAAATGGAAACCGAGCGTTTCGTGGTTCAAAAATGCCGAATCCCGTCTCAACCATCACTTGTCGGGACTCTTCGGCGTAAGTTCCTTGGCTTGGACAGGACATTTAGTTCATGTCGCTATTCCTGCAGCCAGGGGAGAGTCCGTTCGATGGAATAATTTCTTAAACGTATTACCACATCCTCAAGGATTAGGGCCCCTTTTTACAGGTCAGTGGAATCTTTATGCTCAAAACCCCGATTCAAGCAGTCATTTATTTGGTACCTCCCAAGGAGCGGGAACTGCCATTCTAACCCTTCTTGGGGGATTTCATCCACAAACGCAAAGTTTATGGTTAACTGATATTGCTCATCATCATTTAGCTATTGCATTTATTTTTCTTGTTGCCGGTCATATGTATAGAACAAACTTTGGGATTGGGCACAGTATGAAAGATCTTTTAGAAGCACATATTCCTCCAGGGGGGCGATTGGGACGCGGGCATAAGGGTCTTTATGACACAATCAACAATTCGATTCATTTTCAATTAGGACTTGCTCTAGCCTCTTTAGGGGTTATAACTTCCTTGGTCGCCCAACACATGTACTCTTTACCTGCTTATGCGTTCATAGCACAAGACTTTACTACTCAAGCTGCCTTATATACGCATCACCAATACATTGCAGGATTCATTATGACAGGAGCTTTTGCTCATGGAGCTATATTTTTCATTAGAGATTACAATCCGGAACAGAATGAAGATAATGTATTGGCAAGAATGTTAGACCATAAAGAAGCTATCATATCCCATTTAAGTTGGGCCAGCCTCTTTTTAGGGTTCCATACCTTGGGTCTTTATGTTCATAATGATGTCATGCTTGCTTTCGGTACTCCAGAAAAACAAATTTTGATCGAACCCATATTTGCTCAATGGATACAATCTGCTCATGGGAAAACTTCATATGGGTTCGATGTACTTTTATCCTCAACAAGTGGCCCGGCATTCAATGCGGGGCGAAGTATATGGTTGCCTGGCTGGTTAAATGCTGTTAATGAGAGTAGTAATTCCCTATTCTTAACAATAGGGCCGGGAGACTTTTTGGTTCATCATGCTATTGCTCTAGGTTTACATACGACTACATTGATCTTAGTAAAAGGTGCTTTAGATGCACGCGGTTCAAAGTTAATGCCAGATAAAAAGGATTTCGGTTATAGTTTTCCTTGCGATGGTCCAGGACGAGGCGGTACTTGTGATATTTCGGCTTGGGACGCATTTTATTTGGCAGTTTTCTGGATGTTAAATACCATTGGGTGGGTTACCTTTTATTGGCATTGGAAACACATCACGTTATGGCAGGGTAATGTTTCACAATTTAATGAATCTTCCACTTATTTGATGGGATGGTTAAGAGATTATCTATGGTTAAACTCTTCACAACTTATCAATGGATATAATCCATTTGGTATGAATAGTTTATCGGTTTGGGCGTGGATGTTCTTATTTGGACATCTTGTTTGGGCTACGGGATTTATGTTCTTAATTTCGTGGCGTGGATATTGGCAGGAGTTGATTGAAACTTTAGCATGGGCTCATGAACGCACACCTTTGGCCAATTTGATTCGATGGAGAGATAAGCCAGTGGCTCTTTCCATTGTACAAGCAAGATTAGTTGGATTAGCTCACTTTTCCGTAGGTTATATATTCACATATGCGGCTTTCTTGATTGCCTCTACATCGGGCAAATTTGGTTAA</t>
  </si>
  <si>
    <t>ATGATTATTCGTTCGCCGGAACCAGAAGTAAAAATTTTGGTAGATAGGGATCCCGTAAAAACTTCGTTTGAGGAATGGGCCAGACCCGGTCATTTTTCAAGAACAATAGCTAAAGGCCCTGAAACTACTACATGGATCTGGAACCTACATGCTGATGCTCACGATTTCGATAGCCATACCAGCGACTTGGAGGAGATTTCCCGAAAAATTTTTAGTGCCCATTTCGGTCAACTCTCCATCATCTTTCTTTGGCTGAGTGGTATGTATTTCCACGGTGCCCGTTTTTCCAATTATGAAGCATGGCTAAGCGACCCTACTCACATTGGACCTAGTGCCCAAGTAGTTTGGCCGATAGTGGGCCAAGAAATATTGAATGGTGATGTAGGGGGAGGTTTCCGAGGAATACAAATAACCTCCGGGTTTTTTCAGATTTGGCGAGCATCGGGAATAACTAGTGAATTACAACTTTATTGTACCGCAATTGGCGCATTGGTCTTTGCAGCATTAATGCTTTTTGCCGGTTGGTTCCATTATCACAAAGCTGCTCCAAAATTGGCTTGGTTCCAAGATGTGGAATCTATGTTGAATCACCATTTAGCAGGACTACTAGGGCTTGGGTCTCTTTCTTGGGCGGGGCATCAAATCCATGTATCTTTACCGATTAACCAATTTCTAAATGCTGGGGTAGATCCTAAAGAGATACCGCTTCCTCATGAATTTATCTTGAATCGGGATCTTTTGGCTCAACTTTATCCCAGTTTTGCCGAAGGAGCAACCCCGTTTTTCACTTTGAATTGGGCAAAATATGGGGAATTTCTTACTTTTCGTGGAGGATTAGACCCAGTAACTGGGGGTCTGTGGCTGACCGATATTGCACACCATCATTTAGCTATTGCAATTCTTTTCCTGATAGCGGGTCACATGTATAGAACGAACTGGGGCATTGGTCACGGTCTAAAAGATATTTTAGAGGCTCATAAAGGTCCATTTACAGGCCAGGGGCATAAAGGCCTATATGAGATCTTAACAACGTCATGGCATGCTCAATTATCTCTTAACCTAGCTATGTTAGGCTCTTTAACCATCGTTGTAGCCCACCATATGTATTCGATGCCCCCTTATCCATATCTAGCTACTGACTATGGTACGCAACTTTCATTGTTTACACATCACATGTGGATTGGTGGATTTCTCATAGTTGGTGCTGCTGCGCATGCGGCCATTTTTATGGTACGAGATTATGATCCAACTACTCGATACAACGACCTATTAGATCGTGTTCTTAGACATCGGGATGCAATCATATCACATCTCAACTGGGCATGTATATTTCTAGGATTTCACAGTTTTGGTTTGTATATTCATAATGATACCATGAGCGCTTTAGGGCGTCCTCAAGATATGTTTTCAGATACCGCTATACAATTACAACCTGTCTTCGCTCAATGGATCCAAAACACCCATGCTTTAGCGCCTAGCGCAACGGCTCCGGGTGCAACAACAAGCACCAGTTTGACTTGGGGAGGTAGTGATTTAGTAGCAGTGGGTGGCAAAGTAGCTTTGTTACCCATTCCTTTAGGGACCGCAGATTTTTTGGTCCACCACATTCATGCTTTTACAATTCATGTGACGGTACTAATACTTCTAAAAGGCGTTTTATTTGCTCGGAGCTCTCGTTTGATACCGGATAAAGCAAATCTTGGGTTTCGCTTCCCTTGTGATGGACCTGGAAGAGGGGGAACATGCCAAGTATCCGCGTGGGATCATGTATTCTTAGGGTTATTCTGGATGTACAACGCAATTTCGGTAGTAATATTCCATTTCAGTTGGAAAATGCAATCAGATGTTTGGGGTAGTATAAATGATCAAGGGGTGGTAACTCATATCACAGGAGGAAACTTTGCGCAAAGTTCTATTACTATTAATGGGTGGCTCCGTGATTTCTTATGGGCACAGGCATCTCAGGTAATTCAGTCTTACGGCTCCTCATTATCTGCATATGGTCTCTTTTTCCTAGGTGCTCATTTTGTATGGGCTTTTAGTTTAATGTTTTTATTTAGCGGGCGCGGTTATTGGCAAGAACTTATTGAATCCATCGTTTGGGCTCATAATAAATTAAAGGTTGCTCCTGCTACTCAGCCTAGAGCCTTGAGCATTATACAAGGACGTGCTGTAGGAGTAACCCATTACCTTCTGGGTGGAATTGCCACAACATGGGCGTTCTTCTTAGCAAGAATTATTGCAGTAGGATAA</t>
  </si>
  <si>
    <t>ATGCCTAGATCGCGGATAAATGGAAATTTTATTGATAAGACCTTTTCAATTGTGGCCGATATCTTATTACGACTAATTCCGACAACTTCAGGAGAAAAGGAGGCATTTACTTATTACAGAGATGGGATGTCAGCTCAATCCGAAGGAAATTATGCGGAAGCTTTACAGAATTATTATGAAGCTATGCGACTAGAAATCGATCCTTACGATCGAAGTTATATACTCTATAATATAGGCCTTATTCACACAAGTAATGGAGAACATACGAAAGCTTTAGAATATTATTTTAGGGCACTAGAACGAAACCCATTCTTACCACAAGCTTTTAATAATATGGCAGTGATCTGTCATTACCGGGGAGAACAAGCCATTCGACAGGGAGATTCTGAAATTGCGGAGGCTTGGTTCGATCAAGCCGCCGAGTATTGGAAACAGGCTATAACGCTTACTCCTGGGAATTATATTGAAGCGCATAATTGGTTGAAGATCACGGGGCGTTTCGAATAA</t>
  </si>
  <si>
    <t>ATGTCGCGTTACCGAGGGCCTCGTTTCAAAAAAATACGCCGTCTAGGGGCTTTACCCGGACTAACTAATAAAAGGCCTAGAGCCGGAAGTGATCTTAGAAACCAATCACGTTCCGGGAAAAGATCGCAATATCGTATTCGTCTAGAAGAAAAACAAAAATTACGTTTTCATTATGGTATTACAGAACGACAATTACTTAAATACGTTCGTATCGCCAGAAAAGCCAAAGGGTCAACAGGGCAGGTTTTACTACAATTACTTGAAATGCGTTTGGATAACATCCTTTTTCGATTGGGCATGGCTCCGACTATTCCTGGAGCCCGCCAATTAGTTAACCATAGACATATTTTAGTTAACGGCCATATAGTAGATATACCAAGTTATCGTTGCAAACCCAAGGATACTATTATGGCGAGGGAGGAACAAAAATCCAGAGCTCTAATTCAAAATTCTCTTGATTTATCCCCCCGTGAGGAATTACCTAAACATTTGACCCTTAACCCATTTCCATATAAAGGATTAGTCAATCAAATAATAGATAGTAAGTGGGTCGGTTTGCAAATCAATGAATTGCTGGTGGTAGAATATTATTCTCGTCAGACGTAA</t>
  </si>
  <si>
    <t>ATGCAGGGTCGTTTGTCCGCTTGGCTAGTCAAATACGGGCTAGTTCATAGATCGTTGGGCTTTGATTACCAAGGAATAGAAACTTTACAAATAAAGCCCGAAGATTGGCATTCCATTGCTGTTATTTTATATGTATATGGTTACAATTATTTACGTTCTCAGTGTGCTTATGATGTCGCACCGGGCGGGCTGTTAGCTAGTGTGTATCATCTTACAAGAATCGAGTACGGTGTGGATCAACCGGAAGAGGTATGCATAAAAGTATTTGCTCCAAGGCAGAATCCTAGAATTCCGTCCGTCTTCTGGGTTTGGAAAAGTGCGGATTTTCAAGAACGGGAATCTTATGATATGCTGGGAATCTCGTATGATAATCATCCACGCCTAAAACGTATTTTAATGCCCGAAAGTTGGATAGGATGGCCCTTACGTAAGGATTATATTGTCCCAAATTTTTATGAAATACAAGATGCTTATTAA</t>
  </si>
  <si>
    <t>ATGAATTCCATTGAGTTTCCACTACTTGATCGAATAGCCAAAAATTCTGTTATTTCAACTACGTCAAATGATCTTTCAAATTGGTCAAGACTCTCAAGTTTATGGCCGCTTCTCTACGGTACCAGTTGTTGTTTCATTGAATTTGCTTCATTAATAGGCTCGCGATTCGACTTTGATCGTTATGGACTCGTACCAAGATCGAGCCCTAGACAAGCGGACCTAATTTTAACAGCCGGTACCGTAACAATGAAAATGGCACCCTCTTTAGTGAGATTATATGAGCAAATGCCTGAACCAAAATATGTTATTGCTATGGGGGCGTGTACAATTACAGGGGGTATGTTCAGTACCGATTCTTATAGTACTGTTCGAGGAATCGATAAACTAATTCCCGTGGATGTCTATTTGCCGGGCTGCCCACCTAAACCCGAAGCAGTTATAGATGCTATAACAAAACTTCGTAAGAAAATATCTCGGGAACTCTATGAAGAGAGAATGAAGTCTCAACCGAAGAATCGGTGTTTTACTATCAATCACAATTTTCGTGTTGGGCGTAGTATTCATACCGGAAATTATGATCAAGGATTACTGTATAAATTTCCATCTACTTCCGAGATTCCTCCTGAAACATTTTTCAAATACAAAAGCTCCGCATCTTCACCCAAATTAGTGAATTAA</t>
  </si>
  <si>
    <t>ATGTTTCTACTTTATGAATATGATATTTTCTGGGCATTTTTAATAATATCAAGTGTTATTCCTATTTTAGCATTTCTATTTTCCGGAATTTTAGCTCCGATTAACAAAGGACCCGAGAAACTTTCTAGTTACGAGTCGGGTATAGAACCTATGGGGGATGCTTGGTTACAGTTTCGAATCCGTTATTATATGTTTGCTCTAGTTTTTGTTGTTTTTGATGTTGAAACAGTTTTTCTTTATCCATGGGCAATGAGTTTCGATATATTGGGTGTATCCGTATTTATAGAAGCTTTAATTTTCGTGCTTATCCTAATTGTTGGTTTAGTTTATGCATGGCGAAAAGGAGCATTGGAATGGTCTTAA</t>
  </si>
  <si>
    <t>ATGTCACCACAAACAGAGACTAAAGCAAGCGTTGGATTTAAAGCTGGTGTTAAAGATTACAAATTGACTTATTATACTCCTGAGTATGAAACCCAAGATACTGATATCTTGGCAGCATTCCGAGTAAGTCCTCAACCGGGAGTTCCACCCGAAGAAGCGGGGGCTGCAGTAGCTGCTGAATCTTCTACTGGTACATGGACAACTGTATGGACCGACGGACTTACCAGTCTTGATCGTTACAAAGGACGATGCTACCACATCGAGCCTGTTGCTGGAGAAGAAAATCAATATATTTGTTATGTAGCGTATCCCTTAGACCTTTTTGAAGAAGGTTCTGTTACTAACATGTTTACTTCCATTGTGGGTAACGTATTTGGGTTCAAAGCTCTGCGTGCTCTACGTTTGGAGGATTTACGAATCCCTGTTGCTTATATAAAAACTTTCCAAGGCCCGCCTCACGGTATCCAAGTTGAGAGAGATAAATTGAACAAGTACGGCCGCCCCCTATTGGGATGCACTATTAAACCAAAATTGGGGTTATCCGCTAAAAACTATGGTCGAGCATGTTATGAATGTCTTCGTGGTGGACTTGATTTTACCAAAGATGATGAAAACGTGAACTCCCAGCCGTTTATGCGTTGGAGAGACCGTTTCCTATTTTGTGCCGAAGCTATTTATAAAGCACAAGCCGAAACAGGCGAAATCAAAGGTCATTACTTGAATGCTACTGCCGCTACATGTGAAGAAATGATAAAAAGGGCTGTATTTGCCAGAGAATTGGGAGCTCCTATCGTAATGCATGACTACTTAACAGGGGGATTCACTGCAAATACTAGCTTGGCTCATTATTGCCGAGATAATGGTCTACTTCTTCACATCCACCGTGCAATGCACGCAGTTATTGATAGACAGAAGAATCATGGTATGCACTTCCGTGTACTAGCTAAAGCATTACGTCTGTCTGGTGGAGATCATATTCATTCTGGTACCGTAGTAGGTAAGCTTGAAGGAGAAAGAGATATTACTTTAGGCTTTGTTGATTTACTACGTGATGATTATACTGAAAAAGACCGAAGTCGTGGTATTTATTTTACTCAATCTTGGGTTTCCACACCGGGTGTTCTGCCCGTTGCTTCGGGAGGTATTCACGTTTGGCATATGCCTGCTCTAACCGAGATCTTTGGGGATGATTCGGTACTACAGTTTGGTGGAGGAACTTTAGGACACCCTTGGGGGAATGCTCCGGGTGCTGTAGCGAATCGAGTAGCTCTAGAAGCATGTGTACAAGCTCGTAATGAGGGACGTGATCTTGCTCGCGAGGGTAATACAATTATTCGCGAGGCTAGCAAATGGAGTCCTGAACTAGCTGCTGCTTGTGAGATCTGGAAGGAAATCAAATTTGAATTCCCAGCAATGGATACAGTCTAG</t>
  </si>
  <si>
    <t>ATGAGAATCAATCCTACTACTTCTAGTCCTGGGGTTTCCACACTTGAAAAAAAAAACCTGGGGCGTATCGCTCAAATTATTGGTCCGGTACTGGACGTAGCTTTTCCTCCAGGAAAGATGCCCAATATTTACAATGCTCTAGTAGTTAAAGGTCGAGATACTACTAGTGAACCAATTAATGTTACTTGTGAGGTACAACAATTATTAGGAAATAATCGAGTTAGGGCTGTAGCTATGAGTGCTACAGATGGTCTAACGCGAGGGATGGAAGTTATTGACACAGGAGCTCCTTTAAGCGTTCCAGTCGGGGGAGCGACTCTCGGTCGCATTTTTAACGTGCTTGGAGAGCCTGTTGATAATTTGGGTCCAGTCGATACTCGCACAACATCTCCTATTCATAGATCTGCGCCCGCCTTTACACAGTTAGATACAAAATTATCTATTTTTGAAACAGGAATTAAAGTGGTAGATCTTTTAGCCCCCTATCGTCGTGGAGGAAAAATCGGACTATTTGGGGGAGCGGGAGTGGGGAAAACAGTACTCATTATGGAATTGATTAACAATATTGCAAAAGCGCATGGGGGTGTATCCGTATTTGGCGGAGTAGGTGAACGTACTCGTGAAGGAAATGATCTTTACATGGAAATGAAAGAATCCGGCGTTATCAATGAACAAAATATTGCAGAGTCAAAGGTGGCTTTAGTCTACGGGCAAATGAATGAACCGCCAGGGGCGCGTATGAGAGTTGGGTTGACTGCCCTAACTATGGCGGAATATTTTCGAGATGTTAATGAACAAGACGTACTTCTATTTATCGACAATATCTTCCGTTTTGTCCAAGCGGGATCTGAAGTATCTGCCTTATTAGGTAGAATGCCTTCCGCTGTAGGCTATCAACCTACCCTTAGTACCGAAATGGGTACGTTACAGGAAAGAATTACTTCTACAAAAGAAGGTTCCATAACTTCGATTCAAGCAGTTTATGTACCTGCGGACGATTTGACCGATCCCGCTCCTGCCACGACATTTGCACATTTAGATGCTACTACCGTACTATCAAGGGGATTGGCCGCTAAAGGGATTTATCCAGCGGTGGATCCGCTAGATTCAACGTCAACTATGCTCCAACCTAGAATTGTTGGCGAGGAACATTATGAAATTGCGCAAAAAGTTAAGGAAACCTTACAGCGTTACAAAGAACTTCAGGACATTATAGCTATCCTTGGATTGGACGAATTATCCGAAGAAGATCGTTTAACTGTAGCAAGAGCACGAAAAATTGAGCGTTTCTTATCACAACCTTTTTTCGTAGCAGAAGTATTTACGGGCTCTCCAGGAAAATATGTTGGTCTAACAGAAACAATTAGAGGGTTTCAATTGATCCTTTCCGGAGAATTAGATGGTCTTCCTGAGCAGGCTTTTTATTTGGTAGGTAACATCGACGAAGCTACCGCGAAAGCTATGAACTTAGAAATGGAGAGCAAATTAAAGAAATGA</t>
  </si>
  <si>
    <t>ATGACTTTAAATCTTTGTGTACTGACTCCTAATCGAAGTGTTTGGAATTCAGAAGTAAAAGAAATCATTTTATCTACTAATAGTGGCCAAATTGGTGTATTACCAAACCATGCCCCTACTGCCACAGCGGTAGATATAGGAATTTTAAGAATACGTCTTAACGACCAATGGTTAACAATGGCTTTGATGGGAGGTTTTGCTAGAATAGGCAATAATGAGATTACGATTTTAGTAAATGATGCTGAGAGGGGTAGTGACATTGATTCACAAGAAGCTCAGCAAACTCTTGAAATAGCAGAAGCTAACTTGAGGAAAGCGGAAGGAAAGAGACAAGTAATTGAAGCAAATTTAGCTTTGAGACGAGCTAGGACACGAGTAGAGGCTAGCAATCCGATTTCTTCGTAA</t>
  </si>
  <si>
    <t>ATGAAAAAGGGTTGGTTCAATTCGATCTTGTCTAAAAAAGAGTTAGAACACAGATACGGGTGTGGATTAAGTAAATCAATGGACAGTCTTGGTCCTACTGAAAATACCAGTACAACGGAAGATCCGAGTCTAAATGATACAGAAAAAAACATTCATAGTTGGAGAAATAGTGACAGTTCTAGTTATAGTAATGTTGATCATTTAGTTCGTGTTATGGACATTCGGAATTTCATCTCTGATACTCTTTTTTTACTTATAGATAGTAAAGGGGACAGTTATTCCCTATACTTCGATATTGAAAATCAAATTTTTGAGATTGACAACGATCCGTCTTTTCTGAATGAACTGCAAAGTTCCTTTTCGAATTATTGGAATTCAAGTTATCTGAACTCTAGATCTAAGAGTGGCGATACTTATAATGATCATTCCATGGATTATACTGAAGATAGTTGGAATAATCACATTAATAATTGCATTGACAATTATCTTCATTCTCAAATCCGTAGTGGCAGTTCCATCCTAAGTGATAGTGACAATTACAGTGATAGTTACATTTTGAGTTACATTTTTAATGAAAGTGGAAATACCAGCGAAAGTTTCAGTAAAAGAATTATCACGAACGACAGTAATTTCACTAAAATCGAAAATTCTACAAATCTTGATGGAACTCAAAAATATAAACATTTGTGGGTTCAATGCGAAAATTGTTATGCATTAAATTACAAGAAATTACTTAAGTCAAAAATGGGTATTTGTGAACAATGTGGATATCATTTGAAAATGAGTAGTTCAGATAGAATCGAACTTCTGATTGATCCTGGTACTTGGAATCCTATGGATGAAGGTATGGTCTCTATGGATCCTATCGAATTTCATTCGGAGGAGGAAGCTTATAAAGATCGTATTGATTCTTATCAAATAAATACAGGTTTAACTGAAGCTGTTCAAACAGGTATAGGTCAACTAAACGGTATTCCTGTAGCAATTGGTGTTATGGATTTTCAGTTTATGGGAGGCAGTATGGGATCCGTAGTAGGGGAAAAGATCACCCGATTGATTGAGTATGCTGCCAATAAATTAATCCCCCTTATTATAGTATGTGCTTCCGGGGGGGCACGCATGCAAGAAGGAAGCTTGAGCTTAATGCAAATGGCGAAAATCTCGTCTGTTTTATATGATTATCAATCAAATAAAAAGTTATTTTATGTATCAATCCTTACATCTCCTACTACTGGTGGGGTGACCGCCAGCTTTGGTATGTTGGGGGATATCATTATTGCTGAACCGAACGCCTACATTGCATTTGCGGGTAAAAGAGTAATTGAGCAAACATTGAATAAGACAGTACCTGAAGGGTCACAAGCAGCCGAGTTTTTATTCCATAAGGGTTTATTCGATCCAATCGTACCACGTAATCTTTTAAAAGGCGTTCTAAGTGAGTTATTTCAGCTGCATGCTTTTTTTCCTTTGAATCAAAATAAAGGCGAGGATTAA</t>
  </si>
  <si>
    <t>ATGAACTTTCCCTCAATTTTTGTGCCTTTAGTAGGCCTAGTATTTCCAGCGATTGCAATGGCTTCTTTATTTCTTCATGTTCAAAAAAATAAGATTGTTTAG</t>
  </si>
  <si>
    <t>ATGAATTGGCGATCAGAACGTATATGGGTAGAACTTATAACGGGATCTCGAAAAATAAGTAATTTCTGCTGGGCCTTTATCCTTTTTTTCGGTTCATTAGGATTCTTGTTGGTTGGAATTTCCAGCTATCTTGGTAAGAATTTGATATCTTTATTTCCTCCCCAGCAAATTCTTTTTTTTCCACAAGGGATCGTGATGTCTTTCTATGGGATTGCAGGCCTCTTTATTAGCTCATATTTGTGGTGTGCAATTTCGTGGAATGTGGGTAGTGGTTATGATCGATTCGATAGAAAAAAGGGAATAGTCTGTATTTTTCGCTGGGGATTCCCTGGAAAAAATCGTCGCATCTTTTTCCGATATCTTATAAAAGATATTCAGTCTATTAGAATAGAACTTAAAGAAGGTATTTATACTCGCCGTGTTCTTTATCTGGAAATCAGAGGACAAGGAGCCATTCCTTTAACTCGTACTGATGAGAATTTGACTCCACGAGAAATGGAACAAAAGGCGGCTGAATTGGCCTATTTCTTGCGTGTCCCAATTGAAGGATTTTGA</t>
  </si>
  <si>
    <t>ATGGAAAAAAAGAAAGCATTTATTCCTTTTCTATATCTTGTATCTATAGTATTTTTACCCTGGTGGATCTATCTATCATTTCAAAAAAGTCTGGAATCTTGGGTTACTACTTGGTGGAATACTAAGCAATCTGAAACTTTTTTGAATGATATTCAAGAAAAAAATCTTCGCGAAAAATGGATCGAATTCGAGGAGCTCCGCTTGTTGGACGAAATGATAAAGGAATGTCCGGAAACACATCTACAAAAGCTTCGTATAGGAATCCACAATGAAACGATTCAATTGATCAAGACGTACAATGAAGATTGTATCCATATGATTTTGCACTTCTCCACAAATTTAATCTGTTTCCTTATTCTAGGTGGTTATTCCATTCTGGCAAATAAAGAACTTATTCTTCTTAATTCTTGGGTTCAGGAATTCCTATATAACTTAAGCGACACAATAAAAGCTTTTTCCATTCTTTTAGTAACCGATTTATGTATCGGATTTCATTCACCCCAAGGTTGGGAACTACTGATTAGCTCTATCTACAAAGATTTTGGATTTGCCCATAACGATCAAATTATATCGAGTCTTGTTTCCACTTTTCCAGTCATTCTAGATACATTTTTAAAATATTGGATTTTCCGTTCTTTAAATCGCGTATCCCCATCACTTGTAGTGATTTATCATTCAATGAATGACTGA</t>
  </si>
  <si>
    <t>ATGCAAACTATAAATACCTTTTCTTGGATAAAAGAACAGATTACTCGATCCATTTCCATCTCGCTCGTGATATATATAATAACTCGGTCATCCATTTCGAATGCATATCCCATTTTCGCACAGCAAGGTTATGAAAATCCACGAGAAGCGACTGGACGTATTGTATGTGCTAATTGCCATTTAGCCAATAAGCCCGTGGATATTGAGGTTCCACAAGCGGTCCTTCCGGATACTGTATTTGAAGCAGTTGTTCGAATTCCTTATGATATGCAATTAAAACAAGTTCTTGCTAATGGCAAAAAGGGGGGTTTGAATGTGGGGGCTGTTCTTATTTTACCTGAAGGGTTTGAATTAGCCCCCCCCGACCGTATTTCTCCAGAGATGAAAGAAAAGATAGGGAATCTTTCTTTTCAGAGCTATCGCCCCAATAAAAAAAATATTCTTGTGATAGGTCCTGTTCCTGGGCAAAAATATAGTGAAATTACCTTTCCTATTCTTTCTCCAGACCCTGCTACTAAGAAAGACGTTTACTTCTTAAAATATCCGATATATGTAGGTGGTAACAGGGGAAGGGGTCAGATTTATCCTGACGGAAGCAAGAGTAATAATACAGTTTATAATGCCACAACAGCAGGTATAGTAAAGAAAATTGTACGAAAAGAAAAGGGCGGATACGAAATAAACATAGCGGATGCCTCGGACGGACGTGAAGTGGTTGATATTATCCCGCCAGGACCGGAGCTTCTTGTTTCAGAGGGTGAATCTATCAAACTTGATCAACCATTAACGAGTAATCCTAATGTGGGTGGATTTGGTCAAGGAGATGCAGAAATAGTCCTTCAAGATTCACTGCGCGTACAAGGGCTTTTGTTCTTCTTTGCATCCGTTATTCTAGCACAAATCTTTTTGGTTCTTAAAAAGAAACAGTTCGAGAAGGTTCAATTGTCCGAAATGAATTTCTAG</t>
  </si>
  <si>
    <t>ATGGCCGATACTACTGGACGAATTCCTCTTTGGATAATAGGTACTGTAGCTGGTATTCTTGTGATCGGTTTACTAGGTATTTTCTTTTATGGTTCATATTCTGGATTAGGCTCATCTCTGTAG</t>
  </si>
  <si>
    <t>ACGACACAATCAAACCCGAACGAACAAAATGTTGAATTGAATCGTACCAGTCTTTATTGGGGTCTATTACTCATTTTTGTACTTGCTGTTTTATTTTCTAATTATTTTTTCAATTAA</t>
  </si>
  <si>
    <t>ATGACCATAGATCGAACCTATCCAATTTTTACAGTGCGATGGCTGGCTATTCACGGACTGGCTGTACCTACCGTTTCTTTTTTGGGGTCAATATCCGCAATGCAGTTCATCCAACGATAA</t>
  </si>
  <si>
    <t>ATGTCTGGAAGCACAGGAGAACGTTCTTTTGCTGATATTATTACAAGTATTCGATACTGGGTTATTCATAGTATTACTATACCCTCCCTATTCATTGCGGGTTGGTTATTCGTCAGCACGGGTTTAGCTTACGATGTGTTTGGAAGCCCTCGACCAAACGAATATTTCACAGAGAGCCGACAAGGAATTCCATTAATAACCGGACGTTTTGACTCTTTGGAGCAACTTGATGAATTTAGTAGATCCTTTTAG</t>
  </si>
  <si>
    <t>ATGTCTACTCTAACTAGTTATTTCGGTTTTTTACTAGCGGCGTTAACTATAACCTCTGCTTTATTTATAGGTCTAAGCAAGATACGACTTATTTGA</t>
  </si>
  <si>
    <t>ATGATTGAAGTTTTTCTATTTGGAATCGTCTTAGGTCTAATTCCTATTACTTTGGCTGGATTATTTGTGACCGCATATTTACAATACAGACGCGGTGATCAGTTGGATCTTTGA</t>
  </si>
  <si>
    <t>ATGCGAGATTTCAAAACATACCTTTCCGTGGCACCGGTCCTAAGTACTTTATGGTTTGGGTCTTTAGCCGGTATATTAATAGAAATCAATCGTTTTTTTCCAGATGCGTTGACATTCCCCTTTTTTTCATTCTAG</t>
  </si>
  <si>
    <t>ATGGCTAAGGGTAAAGATGTCCGAGTAAAGGTTATTTTGGAATGTACTAGTTGTGTTCGAAAGAGTGTTAATAAGGGATCAAGGGGCGTTTCCAGATATATTACCCAAAAGAATCGCCACAATACGCCTAGTCGGTTGGAATTGCGAAAATTCTGTCCCTATTGTTCCAAACATACAATTCATGGAGAGATAAAGAAATAG</t>
  </si>
  <si>
    <t>ATGGATAAATCTAAGCGACCCCTTATTAAATCCAAGCGATCTTTTCGTAGGCGTTTGCCCCCGATTCAATCGGGGGATCGAATTGATTATAGAAACATGAGTTTAATTAGTCGATTTATTAGTGAACAAGGAAAAATTTTATCTAGGCGGGTGAATAGATTGACCTTGAAACAACAACGATTAATTACTAGTGCTATAAAACAAGCTCGTATTTTATCTTTGTTACCTTTTCTTAATAATGAAAAACAGTTTGAAAGAACCGAGTCGACTACTAGAACTGCGAGTTTTAGAACCAAAAATAAATAA</t>
  </si>
  <si>
    <t>ATGACTAGAGTTAAACGAGGATATATAGCTCGAAGACGCAGAAACAAAATTCGTCTTTTTGGATCAAGCTTTCGAGGGGCTCATTCAAGACTTACTCGAACTATTGCTCAACAGAAAATAAGAGCTTTGGTTTCGTCTCATCGGGATAGAGATAGACAAAAGAGAGATTTTCGCCGTTTGTGGATCACTCGGATAAATGCAGCAATTCGCGAAAGGGGGGTATACTATAATTATAGTAAATTTATACATGATCTGTACAACAGACAGTTGCTTCTTAATCGTAAAATACTTGCACAAATAGCTATATTCAATCCAAATTGTATTTCTATTATTTACAATGAGATCATAAAAAAAGAAAATTGCAAAAAATACCTCGAAATGATTTAA</t>
  </si>
  <si>
    <t>ATGCCAACTATTAAACAACTTATTAGAAACACAAGACAGCCAATCAGAAATGTAACGAAATCCCCCGCGCTTCGGGGATGCCCTCAGCGCCGAGGAACATGTACTAGGGTGTATACTATCACCCCCAAAAAACCAAACTCTGCCTTACGTAAAGTTGCCAGAGTACGATTAACCTCTGGATTTGAAATCACTGCTTATATACCTGGTATTGGCCATAATTTACAAGAACATTCTGTAGTCTTAGTAAGAGGGGGAAGGGTTAAGGATTTACCCGGTGTGAGATATCACATTGTTCGAGGAACCCTAGATGCTGTCGGAGTAAAGGATCGTCAACAAGGGCGTTCTAAATATGGGGTCAAAAAGCCAAAATAA</t>
  </si>
  <si>
    <t>ATGCCTATTGGTGTTCCAAAAGTTCCCTTTCGAAGTCCTGGAGAGGAAGATGCAGCTTGGGTTGACGTATACAACCGACTTTATCGAGAAAGATTACTTTTTTTAGGTCAAGAAGTTGATAGCGAGATCTCGAATCAACTTATTGGTCTTATGGTATATCTCAGTATCGAGGATGATACCAAAGATTTGTATTTGTTTATAAATTCTCCTGGTGGGTGGGTAATACCCGGAGTAGCTATTTATGATACCATGCAATTTGTTCGACCAGATGTACATACAATATGCATGGGGTTAGCTGCTTCAATGGGATCCTTTATCCTGGTCGGAGGAGAAATTACCAAACGTTTAGCATTCCCTCACGCTAGGGTAATGATTCATCAACCCGCGAGCTCTTTTTATGAGGCCCAAACGGGAGAATTTCTCCTGGAAGCGGAAGAACTTTTGAAATTGCGCGAAACCCTCACAAGGGTTTATGGACAAAGAACGGGGAAACCCTTATGGATTATATCCGAAGATATGGAAAGGGATGTTTTTATGTCAGCAACAGAAGCCCAAGCCCATGGAATTATTGATCTTGTCGCGGTCGAATAA</t>
  </si>
  <si>
    <t>ATGGGTTTGCCTTGGTATCGTGTTCATACCGTCGTATTGAATGATCCCGGTCGGTTGATTTCTGTTCATATCATGCATACAGCTCTGGTTGCTGGTTGGGCCGGTTCGATGGCTCTATATGAATTAGCAGTTTTTGATCCCTCTGACCCCGTTCTTGATCCAATGTGGAGACAGGGTATGTTCGTTATACCTTTCATGACTCGTTTAGGAATAACCAATTCGTGGGGCGGTTGGAGTATTACAGGGGGGACTATAACGGACCCTGGCATTTGGAGTTACGAAGGTGTGGCCGGAGCGCATATTATGTTTTCTGGCTTATGCTTTTTAGCAGCTATTTGGCATTGGGTGTATTGGGATCTAGAAATATTTTCTGATGAACGTACAGGAAAACCTTCTTTGGATTTGCCTAAGATTTTTGGAATTCATTTATTTCTTTCCGGGGTCGCTTGTTTTGGTTTTGGTGCATTTCATGTAACAGGCTTGTACGGGCCCGGAATATGGGTATCGGATCCTTATGGACTAACTGGAAAAGTACAACCTGTAAGTCCCGCATGGGGCGTGGAAGGTTTTGACCCTTTTGTTCCAGGAGGAATAGCCTCTCATCATATTGCAGCAGGCACATTAGGGATATTAGCCGGCCTATTCCATCTTAGCGTCCGTCCGCCTCAACGCCTATACAAAGGATTACGTATGGGCAATATTGAAACCGTTCTTTCTAGTAGTATCGCTGCTGTCTTTTTTGCGGCTTTTGTTGTTGCAGGAACTATGTGGTATGGTTCAGCAACTACCCCGATCGAATTATTTGGACCCACTCGTTATCAATGGGATCAGGGATACTTTCAGCAAGAAATATACCGACGGATAAGTGCTGGGCTAGCCGAAAATCAAAGTTTATCAGAAGCTTGGTCGAAAATTCCCGAGAAATTGGCTTTTTATGATTACATTGGCAATAATCCAGCGAAAGGAGGATTATTTAGAGCGGGATCAATGGACAACGGCGATGGAATAGCCGTTGGATGGTTAGGACACCCCGTTTTTCGAGATAAAGACGGACGCGAACTCTTTGTACGACGTATGCCTACTTTTTTTGAAACCTTTCCGGTCGTTTTAATAGACGGGGACGGAATTGTTAGAGCTGATGTTCCTTTTAGAAGAGCAGAATCTAAGTATAGCGTTGAACAAGTAGGTGTAACTGTTGAGTTTTACGGCGGCGAACTAAACGGAGTCAGTTATAGCGATCCTGCTACTGTGAAAAAATATGCTAGGCGTGCTCAATTGGGTGAAATTTTCGAATTAGACCGTGCTACTTTGAAATCAGATGGTGTTTTTCGCAGTAGTCCAAGAGGTTGGTTTACTTTTGGCCATGCTTCCTTTGCCCTACTCTTTTTCTTCGGACACATTTGGCACGGGTCTAGAACCTTATTCAGAGATGTTTTTGCTGGGATTGACCCCGATTTGGATGTTCAAGTAGAATTTGGCGCATTCCAAAAAATTGGAGACCCAACTACAAGAAGACAAGGAGTTTAA</t>
  </si>
  <si>
    <t>ATGGAAGCATTGGTTTATACATTTCTATTAGTCTCTACTCTAGGGATAATTTTTTTCTCTATTTTTTTTCGGGAACCTCCTAAAATTTCAACTAAAAAATGA</t>
  </si>
  <si>
    <t>ATGGAAACAGCAACCCTAGTCGCCATCTTTATATCTGGTTTACTTGTAAGTTTTACCGGGTATGCCTTATATACCGCTTTTGGGCAACCCTCTCAACAACTAAGAGATCCTTTCGAGGAACACGGAGATTAG</t>
  </si>
  <si>
    <t>ATGGCTACACAAACCGTTGAGAGTAGTTCTAGATCTCGTCCAAAACCTACTACCGTAGGGGTTCTTTTGAAACCCTTGAATTCGGAATATGGTAAAGTAGCTCCTGGGTGGGGAACTACTCCTTTGATGGGAGTTGCGATGGCTTTATTTGCAGTATTCCTTTCTATTATTTTGGAAATTTATAATTCTTCCGTTTTACTGGATGGAATTTCAATGAATTAA</t>
  </si>
  <si>
    <t>ATGAGTAAAGTCTATGATTGGTTCGAAGAACGTCTCGAGATTCAGGCGATTGCGGATGATATAACCAGTAAATATGTTCCTCCTCATGTAAACATTTTTTATTGTCTAGGAGGAATTACACTTACTTGTTTTTTAGTACAAGTAGCTACCGGGTTTGCGATGACTTTTTACTATCGTCCAACCGTTACTGAGGCTTTTGCTTCTGTTCAATATATAATGACTGAAGCCAACTTTGGTTGGTTAATACGATCCGTTCATCGGTGGTCGGCAAGTATGATGGTTCTAATGATGATCCTGCATGTCTTTCGTGTGTATCTCACCGGTGGGTTTAAAAAACCACGCGAATTGACTTGGGTTACGGGTGTGGTTCTGGGTGTATTGACCGCCTCTTTTGGCGTAACTGGTTATTCCTTACCTCGGGACCAAATTGGTTATTGGGCAGTCAAAATTGTAACGGGCGTACCGGATGCTATTCCTGTAATAGGATCACCTTTGGTAGAGTTATTACGTGGAAGTGCTAGTGTGGGACAATCCACTTTGACTCGGTTTTATAGTTTACACACTTTTGTATTGCCTCTTCTTACTTCCGTATTTATGTTAATGCACTTTCTAATGATACGTAAACAAGGTATTTCTGGGCCCTTATAG</t>
  </si>
  <si>
    <t>ATGGGAGTAACAAAAAAACCTGACTTGAATGATCCTGTATTAAGGGCTAAATTAGCGAAAGGCATGGGGCATAATTATTACGGGGAGCCCGCATGGCCTAATGATCTTTTATATATTTTTCCTGTAGTAATTTTAGGTACTATTGCGTGTAACGTAGGCTTGGCAGTTTTAGAACCATCAATGATTGGTGAGCCGGCGGATCCATTTGCAACTCCTTTGGAAATATTACCTGAATGGTATTTTTTTCCTGTATTTCAAATACTTCGTACAGTGCCAAATAAGTTATTAGGCGTTCTTTTAATGGTTTCAGTACCCGCGGGATTATTAACCGTTCCTTTTTTAGAAAATGTTAATAAATTCCAAAATCCATTTCGGCGTCCAGTAGCTACAACTGTCTTTTTGGTTGGTACCATAGTAGCCCTTTGGCTGGGTATTGGAGCAACATTACCTATTGATAAATCCTTAACTTTAGGTCTTTTTTAA</t>
  </si>
  <si>
    <t>ATGGTTCGAGAGAAAATAAGAGTATCTACTCGGACACTTCAGTGGAAGTGTGTTGAATCAAGAACAGATAGTAAATGTCTTTATTATGGTCGCTTTATTCTCTCTCCACTTATGAAAGGTCAAGCTGATACAATAGGCATTGCGATGCGAAGAGCATTGCTTGGCGAAATAGAAGGAACATGTATCACACGTGCAAAATCTGAAAAAATACCACACGAATACTCTGCCATATTGGGTATTCAAGAATCAGTACATGAAATTTTCATGAATTTGAAAGAAATAGTATTGAGAAGTAATCTATATGGAACTTGTGAGGCGTCTATTTGTGTTAAGGGCCCCAGATGTGTAACTGCACAAGACATCATCTTGCCGCCTTATGTAGAAATAGTTGATAATACACAGCATATAGCTCGCTTGACGGAACCAATTGACTTGTGTATTGGATTACAACTTGAGAGAAATCGCGGATATCATATAAAAGCACCACATAACTTTCAAGACGGAAGTTATCCGATAGATGCTCTATTCATGCCTGTTCGAAACGTGAATCATAGTATTCATTCTTATGGAAATGGGAATGAAAAACAAGAAATACTTTTTCTCGAAATATGGACAAATGGCAGTTTAACTCCAAAAGAAGCACTTTATGAAGCCTCCCGGAATTTAATTGATTTATTGATTCCTTTTTTACATGCAGAAGAAGAAAACTTAGATTTAGAGGACAATCAGCCCAAAGTTTCTTTCCCCTTTTTTACCTTTCACAATAGATTGACTGAAATACGGAAAAACAAAAAAAAAATAGCATTGAAATTTACTTTTATTGACCAATTAGAATTGCCACCTAGGATCTACAATTGCCTCAAAAAATCCAATATACACACATTATCGGACCTATTGAATAACAGCCAAGAAGATCTTATTAAAATAGAGCATTTTCGTATAGAAGACGTAAAACAAATATTTGGCACTCTAGAAAAGCATTTCGTAATTGATTAA</t>
  </si>
  <si>
    <t>ATGGCAAAACCTATACCAAAAATTGGTTCACGTAGAAATGGACGTATTAATTCGCGTAAAAGTGCACGTAAAATACCAAAGGGAATTATTCATGTTCAAGCAAGTTTCAATAATACCATTGTGACTGTTACAGATGTACGGGGTCGAGTAGTTTCTTGGTCTTCTTCCGGTACTTGTGGATTCAGGGGTACAAAAAGAGGGACACCGTTTGCGGCTCAAACTGCAGTAGGAAATGCTATTCGTACGGTGTTAGAGCAAGGTATGCAACGAGCCGAAGTCATGATAAAGGGTCCTGGTCTCGGAAGAGATGCAGCATTACGGGCTATTCGTAGAAGCGGTATACTGTTAAGTTTCGTACGAGACGTAACCCCTATGCCCCATAACGGCTGTAGGCCTCCTAAAAAAAGACGTGTGTAG</t>
  </si>
  <si>
    <t>ATGAAAATAAGAGCTTCTGTTCGTCAAATTTGTGAAAAATGCCGGCTGATCCGCAGACGGGGACGAATTATAGTAATTTGTTCTAACCCAAAACACAAACAACGACAAGGATAA</t>
  </si>
  <si>
    <t>ATGAAGGAACAAAAATGGATTCATGAAGGTTTGATTACCGAATCACTTCCTAATGGTATGTTCTGGGTTCGTTTAGATAATGAAGATCTTATTCTCGGTTATGTTTCAGGAAGGATACGACGTAGTTCTATACGAATCCTACCAGGAGATAGAGTTAAAATTGAAATAAGCCGTTATGATTCAACTAAAGGTCGTATAATTTATAGACTCCGCAACAAGGATTCGAACGATTAG</t>
  </si>
  <si>
    <t>ATGAGTAGGGACACTATTGCTGATATAATAACCTCGATACGAAATGCAGACATGAATAGAAAAGGAACGGTTCGAATAGTATCTACTGGAATCACCGAAAACATTGTTAAAATACTTTTACGAGAAGGCTTTATCGAAAATGCGAGAAAACATCAAGAAAGAAACAACTACTTTTTGGTTTTAACTCTGCGACATAGACGAAATAAGAAAACGCCTTATAAAAATACTTTCCATTTAAAAAGGATCAGTCGACCTGGTCTACGAATTTATTCGAACTATCAACGAATTCCTAGAATTTTAGGTGGAATGGGGATTGCAATTCTTTCTACCTCTAGAGGTATAATGACGGATCGAGAGGCTCGACTAGAACGAATTGGCGGAGAAATTTTATGTTATATATGGTAA</t>
  </si>
  <si>
    <t>ATGATTCAACCTCAGACCCATTTGAATGTAGCAGACAACAGCGGGGCTCGAGAATTGATGTGTATTCGAATCATAGGAGCTAGCAACCGCCGATATGCTCGTATTGGTGACGTTATTGTTGCTGTGATTAAAGAAGCAATACCCAACACGCCCTTAGAAAGATCAGAAGTGATCAGAGCTGTAATTGTACGTACCTGTAAAGAACTCAAACGCGCCAACGGTATGATAATACGATATGATGACAATGCCGCAGTTATCATTGATCAAGAAGGAAATCCAAAAGGAACTCGAATTTTTGGTGCAATTGCCAGGGAATTGAGACAAAACTTTACTAAAATAGTTTCATTAGCTCCTGAGGTATTATAA</t>
  </si>
  <si>
    <t>ATGCTTAGTCCCAAAAGAACTAAATTCCGTAAACAACATAGAGGAAGAATGAAGGGAATATCTTGTCGGGGGAATCGTATTTGTTTCGGAAGATATGCTCTTCAGGCACTTGAACCCGCTTGGATCACGTCTAGACAAATAGAAGCAGGGCGGCGAGCAATGACACGAAATGCACGTCGCGGTGGAAAAATATGGGTACGCATATTTCCCGACAAACCTGTTACAGTAAGACCCGCGGAAACCCGTATGGGTTCCGGTAAAGGATCGCCCGAATATTGGGTAGCTGTTGTCAAACCAGGTCGAATACTTTATGAAATAAGCGGAGTAGCCGAAAATATAGCCCGCCGGGCTATCGCAATAGCGGCATCGAAAATGCCTATACGAACTCAATTCATTATTTCAGGATAA</t>
  </si>
  <si>
    <t>ATGGGACAAAAAATAAATCCACTTGGTTTCAGACTTGGTACAACACAAAGTCATTATTCCCTTTGGTTTTCACAACCAAAAAACTATTCAGAAGGTCTACAAGAAGATCAAAAAATAAGGGATTGTATCAAAAATTATGTACAAAAAAATACAAGAGCATCCTCGGGTATCGAAGGAATTGCACGTATCGAAATTCAAAAAAGAATTGATCTGATACAAGTGATAATCCATATGGGATTCCCAAAATTATTAATAGAAAATCGACCACACGGAGTAGAAGACCTAAAAATAAATGTACAAAAAGAATTGAATTGTGTAAACCGAAAACTCAATATTGCTATTACAAGAATTGCAAAACCTTATGGGCACCCTAACATTCTTGCGGAATTTATAGCCGGACAACTAAAAAGTAGAGTATCATTTCGAAAAGCAATGAAAAAAGCTATCGAATTAACCGAACAAGCTGATACAAAAGGAATTCAAATCCAAATTGCCGGCCGTATCGATGGAAAAGAAATTGCACGTATCGAATGGATAAGAGAGGGTAGGGTTCCGCTACAAACCATTCGCGCGAAAATCGATTATTGTGCTTATACCGTTCGAACTATCTATGGAGTATTGGGAATCAAAATTTGGATATTTATGGACGAGGAATAA</t>
  </si>
  <si>
    <t>ATGGGTTTTTTTAAAAAAAAAGAAAAGAAATCAGAATTTGATGTCTTTCGTCTATACGGATCGCGTCACCCAGAGCCGGGACAATGTGATGAGATAACTACAAGAGGTCATTCTCTATCCATGTCTGTTGACAAAGCACGAAGAGTAATTGATCAGATACGCGGTCGTTCCTACGCCGAAACACTTATGATATTAGAACTCATGCCCTATCGAGCATGTTATCCTATTTTTAAATTGATTTATTCTGCAGCAGCAAATGCTAGCCACAATAAACAATTCAACAAAGCAAATTTAATTATTAGCAAAGCTGACGTTAATAAAGGTATTACCTTAAAAAAATTAAAACCGCGAGCTCGAGGGCGTAGTTATCTGATTAAAAAACCTACTTGTCACATAACTATTGTATTAAGAGATATAACCCACTTTGATTCATATGAGAAATTTTTAGAGAGTTTACCTCCAAAAAAGCTAATAACTTCCTTAGGTCTTATGTCTACAGGTCGACGACGCGAATTCTTGTGTGGTCGTTTTAGAGAAAAGCATAAAATAAAGAGTTTCTTATACAATATAGCCTTTGTATGA</t>
  </si>
  <si>
    <t>GTGACACGTTCACTAAAAAAAAATCCTTTTGTAGCGAATCATTTATTAAGAAAAATTGAGAAGCTTAACACAAAGTCGGAAAAAGAAATAATAGTAACTTGGTCACGGGCATCTACCATTATACCCACAATGGTTGGACATACAATCGCTGTCCATAATGGAAGAGAACACTTGCCCATTTACATAACCGATCGGATGGTTGGTCATAAATTAGGCGAATTTGCACTAACTCTAAAGTTCCAGGGACATGCAAAAAACGATAATAAGTCTCGTCGTTAA</t>
  </si>
  <si>
    <t>ATGGCGATACATTTATACAAAACTTCTACCTCGAGCACACGCAATGGAGCCGTAGACAATCAAGTGAAATCCAATCCACGAAATAATTTGATCTATGGACAGCGTCGTTGTGGTAAAGGTCGTAATGCCAGAGGAATCATTACCGCAAGGCATAGAGGGGGAGGTCATAAGCGTCTATACCGTAAAATCGATTTTCGACGGAATGAAAAAGACATATATGGTAGAATCGTAACCATAGAATACGACCCTAATCGAAATGCATACATTTGTCTCATACACTATGGGGATGGCGAGAAGAGATATATTTTACATCCCAGAGGGGCTATAATTGGAGATACCATTGTTTCTGGTACAGAAGTTCCTATAAAAATGGGAAATGCCCTACCTTTGACCGATATGCCCTTAGGCACGGCCATACATAACATAGAAATCACACTTGGAAGGGGTGGACAATTAGCTAGAGCAGCGGGTGCTGTAGCGAAACTGATTGCAAAAGAAGGGAAATCGGCCACATTAAAATTACCTTCTGGGGAGGTCCGTTTGATATCCAAAAACTGCTCAGCAACAGTTGGACAAGTGGGGAATGTTGGAGTGAACCAGAAAAGGTTGGGTAGAGCCGGATCTAAGCGTTGGCTAGGTAAGCGTCCTGTAGTAAGAGGAGTAGTTATGAACCCTGTAGACCATCCCCATGGGGGTGGTGAAGGGAGGGCCCCAATTGGGAGAAAAAACCCCACAACCCCTTGGGGTTATCCTGCACTTGGAAGAAGAAGTAGAAAAAGGAATAAATATAGTGATAATTTTATTATTCGTCGACGTAGTAAATAG</t>
  </si>
  <si>
    <t>ATGAAAGGACATCAATTCAAATCCTGGATTTTCGAATTGAGAGAGATATTGAGAGAGATTAAGAATTCTCACTATTTCTTAGATTCATGGACCCAATTTAATTCAGTGGGATCTTTCATTCACATTTTTTTCCACCAAGAACGTTTTTTAAAACTCTTTGACCCCCGAATTTGGAGTATCCTACTTTCACCCAATTCACAGGGTTCAACAAGCAATCGATATTTCACGATCAAGGGTGTAGTACTCTTTGTGGTAGTGGTCCTTATATATCGTATTACCAATCGAAATATGGTCGAAAGAAAAAATCTCTATTTGATAGGGCTTCTTCCTATACCTATGAATTCCATTGGACCCAGAAATGATACATTGGAAAAATCCTTTGGGTCTTCCAATATCAATAGGCTGATTGTTTCGCTCCTCTATCTTCCAAAAGGAAAAAAGATTTCTGAGAGTTATTTCCTGGATCCGAAAGAGAGTACTTGGTTTCTTCCAATAACTAAAAAGTGTATCATGCCTGAATCTAACCGAGGTTCGCGGTGGTGGAGGAACTGGATCGGAAAAAAGAGGGATTCTAGTTGTAAGATATCTAATGAAACCGTCGCTGGAATTGAGATCTCATTGAAAGAGAAAGATATCAAATATCTGGAGTTTCCCTTTGTATATTACATGGATGATCCGATCCGCAAGGACCATGATTGGGAATTGTTTGATTGTCTTTCTCTTTTTTTGAGGAACGTATCGAGAGAGAATTGGATTTGGCTAGACAATGTGTGGTTGGTAAATAAGGATCGGTTTTTTAGCAAGGTACGGAATGTATCGTCAAATATTCAATATGATTTCACAAGATCTAGTTTTGTTCAAGTAACGGATTCTAGCCAATTGAAAGAATCTTCTGATCAATCTAGAGATCGTTCGGATTCCATTAGTAATGTGGATTCGGAATATCCCACATTAATCAATAAAAGAGAGATTCAACAACTAAAAGAAAGATCGATTCTTCGGGATCCTTCCTTTCTTCAAACGGAAGGAACAGAGATAGAATCCAACCGATTCCCGAAATGCCTTTCTGGATATTCCTCAATGCCTCGGCTATTCACGGAACGTCAGAAGCAGATGATTATTCATCTGCTTACGGAAGAAATCGAAGAACTTCTTGAGAATCCTACAAGATCTATTCGTTCTTTTTTCTCGGGCAGATGGTCAGAACTTCATCTGGGTTCAAATCCTACTGAGAGGTCCACTAGAGATCCGCAATTGTTGAAGAAACAACAAGATGTTTCTTTTGCCCCTTCCAGGCGATCGGAAAATAAAGAAATGGTTAATATATTCAAGATAATTAAGTATTTACAAAATACCGTCTCAATTCATCCTATTTCATCAGATCCGGGATGTGATATGGTTCCGAAGGATGAACCGGATATGGACAGTTCCAATAAGATTTCATTCTTGAACAAAAATTCATTTTTTTACTTATTTCATCTATTCCATGACCGAAACAGGGGGGGATACACATTACACCACAATTTTGAATCCGAAGAGAAATTTCAAGAAATGGCAGATCTATTCACTCTATCAATAACCGAGCCGGATCTGGTGTATCATAAGGGATTTGCCTTTTCTATTGATTCCTGCGGATTGGATCAAAAACAATTCTTGAATGAGGTATTCAACTCCAGGGATGAATCAAAAAAGAAATCTTTATTGGTTCTATCTCCTATTTTTTATGAAGAGAATGAATCTTTTTATCGAAGGATCCGAAAAAAATGGGTTCGGATCTCCAGAAATGTATTGAATCGATTCTTTTTAATGAATAGATCCGATCGCAGCTTCGAATATGGAATTCAAAGGGATCAAATAGGAAACGATACTTTGAATCATAGAACTATAAGGAAATATACGATCAACCAACATTTATCGAATTTGAAAAAGAGTCAGAAGAAATGGTTCGATCCTCTTATTTTGATTTCTCGAACCGAGAGATTCATGAATCGGGATCCTGATGCATATAGATACAAATGGTTCAATGGGAGCAAGAATTTCCAGGAACATTTGGAACATTTCGTTTCTGAGCAGAAGAGCCGTTTTCAAGTAGTGTTCCGTCGATTACGTATTAATCAATATTCGATTGATTGGTCGGAGGTTATTGACAAAAACGATTTGTCTAAGTCACTTCGTTTCTTTTTGTCCAAGTTGCTTCTCTTTTTGTCCAAGTTGCTTCTCTTTTTGTCTAACTCACTTCCTTTTTTCTTTGTGAGTTTCGGGAATATCCCCATTAATAGGTCCAAGATCCGCATTTATGAATTGAAAGGCCCGAATGATCAACTCTACAATCCGTTGGTAGAATCAATAGGTCTTCAAACCATTCATTTGAAAAAATGGAAAGCCTTCTTATTGGATGATCATGATACTTTCCAAAAATCGAAATTCTTGATCAATGGAGGAACAATATCACCATTTTTGTTCAATAAGATACCAAAGTGGATGATTGACTCATTCCATACTAGAAATAATCGCGGGAAATCCTTTGATAACACGGATTCCTATTTCTCAATGATATCCCACGATCAAAACAATTGGCTGAATCCCGTAAAACCATTTCATAGAAGTTCATTGATATCTTCTTTTTATAAAGCAAATCAACTTCGATTCTTGAATAATCCACATCACTTCTGCTTCTATTGTAACAAAAGATTCCCTTTTTATATGGAAAAGGCCCGTATCAATAATTCTGATTTTACGTATAGACAATTCCTCAATATCTTGTTCATTCACAACAAAATATTTTCTTTGTGTGTCGGTAAAAAAAAACATGCTTTTTTGGAGAGAGATACTATTTCACCAATCGAGTCACAGGTATCTAACATATTTATACCTAACGATTTTCCAATTCGATCCGATCTATTAGTTCGTAGAACTATTTACTCGATCGCAGACATTTCTGGAACACCTCTAACAGAGGGACAAATAGTCCATTTTGAAAGAACTTATTGTCAACCTCTTTCCGATATGAATCTATCTGATTCAGAAAAGAAGAACTTGCATCAGTATCTCAATTTCAATTCAAACATGGGTTTTATTTACACTCCATGTTCTGAGAAATATTTACTATCGGAAAAGAGGAAAACACGGAGTCTTTGTCTAAAGAAATGCGTTGAGAAAGGGCAGATGTATAGAACCTTTCGACGAGATAGTGCTTTTTCAACTCTCTCAAAATGGAATCTATTCCAAACATATATGCCATGGTTCCTTACTTCGACAGGGTACAAATATCTAAATTTTCTATTTTTAGATACTTTTTCAGACCTATTGCCGATACTAAGTAGCAGTCAAAAATTTTTATCTATTCTTCATGATATTAGGCACGGATCAGGTATATCATGGCGAATTCTTCAGAAAAAATTGTGTCTTCCACAATGGAATCTGATAAGTGAGATTTCGAGTAAGTGTTTACATAATCTTCTTCTGCCCGAAGAAATGATTCATCGAAATAATGAGTCACCATTGATATGGACACATCTGGCATCGCCAAATGTTCGGGAGTTCTTCTATTCAATCCTTTTCCTTCTTCTTGTTGTTGGATATCTCGTTCGTGCACATCTTCTCTTTGTTTTCCGAGCCTCTAGTGAGTTACAGACAGAGTTCGAAAAGGTAAAATCTTTGATGATTCCATCATACATGATTGAGTTGCGAAAACTTCTGGATAGGTATCCTACATCGGAACCGAATTCCTTCTGGTTAAAGAATATCTTTTTGGTTGCTTTAGAACAATTAGGAGATTCCCTAGAAGAAATGCGGGGTTCTGCTTCTGGCGACAACATGCTATTGGGTGGTGGTCCCGGTCCCACTTATGGGTTCAAATCAATACGTTCTAAGAAAAAAGATTTGAATATTAATCTCATCGATATCATCGATCTCATAAGTATCATACCAAATCCCATCAATCGAATCACTTTTTCGAGAAATACGAGACATCTAAGTCATACAAGTAAAGAGATCTATTCATTGATAAGAAAAAGAAAAAGGGTGAACGGTGATTGGATTGATGATAAAATCGAATCCTGGGTCGCAAGCAGTGATTCGATTGATGATGAAGAAAGAGAATTCTTGGTTCAGTTCTCCACTTTAACGACAGAAAAAAGGATTGATCAAATTTTATTGAGTCTGACTCATAGTGATCATTTATCAAAGAATGACTCTGGTTATCAACTGATTGAACAACCGGGAGCAATTTACTTACGATACTTAGTTGACATTCATAAAAAGTATCTAATGAATTATGAGTTCAATACATCTTGTTTAGCAGAAAGACGAGTATTCCTTGCTCATTATCAGACAATCACTTATTCACAAACCTCGTGTGGGGCTAATAGTTTTCATTTCCCATCTCATCGAAAACCCTTTTCGCTCCGCTTAGTCCTATCCCCCTCTAGAGGTATTTTAGTGATAGGTTCTATAGGAACTGGACGATCCTATTTGGTCAAATACCTAGCGACAAACTCCTATGTTCCTTTTATTACGGTATTTCTGAATAAGTTCCTGGATAACAAGCCTAAAGGTTCTCTTATTGATGCTAGTGACTATATTGATGCTAGTGACGATATTGATGCTAGTGACGATATTGACGCTAGTGACGATATCGATCGTGACCTTGATACGGAGCTGGAGCTGCTAACTATGATGAATGCGCTAACTATGGATATGATGCCGGAAATAGACCAATTTTCTATCACCCTTCAATTCGAATTAGCAAAAGCAATGTCTCCTTGCATAATATGGATTCCAAACATTCATGATCTGGATGTGAATGAGTCGAATTACTTATCCCTCGGTCTATTCGTGAACTATCTCTCCAGGGATTGTGAAAGAGGGTCTACTAGAAATATTCTTGTTATTGCTTCGACTCATATTCCTCAAAAAGTGGATCCCGCTCTAATCGCTCCGAATCAATTAAATACATGCATTAAGATACGAAGGCTTCGTATTCCACAACAACGAAAGCACTTTTTCACTCTTTCATATACTAGAGGATTTCACTTGGAAAAGAAAATGTTCCATACTAATGGATTCGGGTCCCTAATCATGGGTTCCAATGTACGAGATCTTGTAGCATTTATCAACGAGGCCCTATCGATTAGTATTACACAGAAGAAATCCATTATAGACACTAATGCAATTCGATCCGCTCTTCATAGACAAACTTGGGATTTGCGATCCCAGGTAAGATCGGTTCAGGATCATGGGATCCTTTTCTATCAGATAGGAAGGGCTGTTGCACAAAATGTACTTCTAAGTAATTGCCCTATAGATCCTATATCTACCTATATGAAGAAGAAATCATGTAACGAAGGGAATTCTTATTTGTACAAATGGTACTTCGAACTTGGAACGAGCATGAAGAAATTAACGATACTTCTTTATCTTTTGAGTTGTTCTGCCGGATCGGTCGCTCAAGATCTTTGGTCTCTACCTGGACCCGATGAAAAAAACGGGATCACTTCTTATGGACTCGTTGAGAATGATTCTTATCTAGTTCATGGCCTATTAGAAGTAGAAGGCGCTCTGGTGGGATCCTCACGGACAGAAAAAGCTTGCAGTCAGAGTGATCGAGTGACATTGTTTCTTCGGCCCGAACTAAGGAATCCCTTAGATATGATGCAAAATGGATCTTGTTCTATCCTTGATCATAGATTTCTCTATGAAAAATACGAATCGGAATGGGAAGAAGGGGAAGGAGCCCTCGATCCGCAACAGATAGAAGAGGATTTATTCAATCACATAGTTTGGGCTCCTAGAATATGGAACCCCTGGGGCTTTTTATTTGATTGTATCGAAAGGCCAAATGAATTGGGATTTCCCTATTGGGCCAGGTCATTTCGGGGCAAGCGGAGCATTTATGATAAAGAGGATGAGCTTCAAGAGAATGATTCGGAGTTCTTGCAGAGTGGAACCATGCAGTACCAGCCACGAGATAGATCTTCCAAAGAACAGGGCTTTTTTCGAATAAGCCAATTCATTTGGGACCCTGCAGATCCACTCTTTTTCCTATTCAAAGATCAGCCCTTTGTCTCTGTGTTTTCACATCGAGAATTCTTTGCAGATGAAGAGATATCAAAGGGGCTTCTTACTTACCAAATGAATCCTCCTATATCTATATTTCAACGCTGGTTTATCAAGAATACGCAAGAAAAGCACTTTGAATTGTTGATTAATCGCCAGAGATGGCTTAGAACCAATAGTTCATTATCAAATGGATCTTTACGTTCTAATACTCTATCCGAGAGTTATCAGTATTTATCAAATCTGTTCCTATCTAACGGAACACTATTGGATCAAATGACAAAGACATTGTTGAGAAAAAGATGGCTTTTCCCGGATGAAATGCAAATTGGATTCATGCAAGAGGAGAAAGATTTTCCATTCCTTAGCCGGAAAGATATGTGGCCATGA</t>
  </si>
  <si>
    <t>ATGATCTGGCATGTACAGAATGAAAACTTCATTCTCGATTCTACGAGAATTTTTATGAAAGCCTTTCATTTGCTTCTCTTCGATGGAAGTTTGATTTTTCCAGAATGTATCCTAATTTTTGGCCTAATTCTTCTTCTGATGATCGATTCAACCTCTGATCAAAAAGATATACCTTGGTTATATTTCATCTCTTCAACAAGTTTAGTAATGAGCATAACAGCCCTGTTGTTCCGATGGAGAGAAGAACCTATGATTGGCTTTTCAGGAAATTTCCAAACGAACAATTTCAACGAAATCTTTCAATTTCTTATTTTACTATGTTCAACTCTATGTATTCCTCTATCCGTAGAGTACATTGAATGTACAGAAATGGCTCTAACAGAGTTTCTGTTATTCGTATTAACAGCTACTCTAGGAGGGATGTTTTTATGCGGTGCTAACGATTTAATAACTATCTTTGTAGCTCCAGAATGTTTCAGTTTATGCTCCTACCTATTATCTGGATATACCAAGAAAGATGTACGGTCTAATGAGGCTACTACGAAATATTTACTCATGGGTGGGGCAAGCTCTTCTATTCTGGTTCACGGGTTCTCTTGGCTATATGGTTCATCCGGTGGAGAGATCGAGCTTCAAGAAATAGTGAATGGTCTTATCAATACACAAATGTATAACTCCCCGGGAATTTCAATTGCGCTTATATTCATCACTGTAGGAATTGGGTTCAAGCTTTCCCCAGCCCCTTCTCATCAATGGACTCCTGACATATACGAAGGATCTCCCACTCCAGTCGTTGCTTTTCTTTCTGTTACTTCGAAAGTAGCTGCTTCAGCTTCAGCCACTCGAATTTTCGATATTCCTTTTTATTTCTCATCAAACGAATGGCATCTTCTTCTGGAAATCCTAGCTATTCTTAGCATGATATTGGGAAATCTCATTGCTATTACTCAAACAAGCATGAAACGTATGCTTGCATATTCGTCCATAGGTCAAATCGGATATGTAATTATTGGAATAATTGTTGGAGACTCAAATGATGGATATGCAAGCATGATAACTTATATGCTGTTCTATATCTCCATGAATCTAGGAACTTTTGCTTGCATTGTATTATTTGGTCTACGTACCGGAACTGATAACATTCGAGATTATGCAGGATTATACACGAAAGATCCTTTTTTGGCTCTCTCTTTAGCCCTATGCCTCTTATCCCTAGGGGGTCTTCCTCCACTAGCAGGTTTTTTCGGAAAAATCTATTTATTCTGGTGTGGATGGCAGGCAGGCCTATATTTCTTGGTTTTAATAGGACTCCTTACGAGCGTTCTTTCTATCTACTATTATCTAAAAATAATCAAGTTATTAATGACTGGACGAAACCAAGAAATAACCCCTCACGTGCGAAATTATAGAAGATCCCCTTTAAGATCAAAGAATTCCATCGAATTGAGTATGATTGTATGTGTGATAGCATCTACTATACCAGGAATATCAATGAACCCGATTATTACAATTGCTCAGGATACCCTTTTTTAG</t>
  </si>
  <si>
    <t>ATGTCACGTCGAGGTACTGTAGAAGAAAAAACTGCAAAATCCGATCCAATTTATCGTAATCGATTAGTTAACATGTTGGTTAACCGTATTCTAAAACACGGAAAAAAATCATTGGCTTATCAAATTCTCTATCGAGCCGTGAAAAAGATTCAACAAAAGACAGAAACAAATCCACTATCTGTTTTACGTCAAGCAATACGTGGAGTAACTCCCGACATAGCCGTAAAAGCAAGACGTGTAGGCGGATCGACTCATCAAGTTCCCATTGAAATAGGATCCACACAAGGAAAAGCGCTTGCCATTCGTTGGTTATTGGGGGCAGCCCGAAAACGTCCGGGTCGAAATATGGCTTTCAAATTAAGTTCCGAATTAGTGGATGCTGCCAAAGGGAGTGGCGATGCCATACGCAAAAAGGAAGAGACTCATAGAATGGCAGAGGCAAATAGAGCTTTTGCACATTTTCGTTAA</t>
  </si>
  <si>
    <t>ATGATTTTTCAATCTTTTCTACTAGGTAATCTAGTATCCTTATGCATGAAGATAATCAATTCGGTCGTTGTGGTCGGACTCTATTATGGATTTCTGACCACATTCTCCATAGGGCCCTCTTATCTCTTCCTTCTCCGAACTCAGGTTATGGAAGAAGGAGAAGAAGGAATCGAGAAGAAGGTATCAGCAACAACTGGTTTTATTATGGGACAGCTCATGATGTTCATATCGATCTATTATACGCCCCTGCATCTAGCATTGGGTAGACCTCATACAATAACTGTCCTAGCTCTACCCTATCTTTTGTTTCATTTCTTCTGGAACAATCACAAACACTTTTTTGATTATGGATCGACTAGCAGAAATTCAATGCGTAATCTCAGCATTCAATGTGTATTCCTGAATAATCTCATTTTTCAATTATTCAACTATTTCATTTTACCAAGTTCAATGTTAGCCCGATTAGTCAACATTTATATGTTTCGATGCAACAACAAGATGCTATTTGTAACAAGTAGTTTTGTTGGTTGGTTAATTGGTCACATTTTATTCATGAAATGGGTTGGATTGGTATTAGTCTGGATACAGCAAAATCATTCTATTAGATCTAATAAGTACCTTGTGTCAGAATTGAGAAATTCTATGGCTCGAATCTTTAGTATTCTCTTCTTTATTACCTGTGTCTACTATTTAGGCAGAATGCCGTCACCTATTTTTACTAAGAAACTGAACGAAACTCCAGAAACGAAAGAAAGTGAGGAAGAAACAGATGTAGAAATAGAAAAAACTTCCGAAACGAAGGAGACTAAACAGGAAGAAGAGGGATTCACCGAAGAAGATCCTTCTCCTTCCCTTTTTTCGGAAGAAAAGAAGGATCCGGACAAAATAAAAATGGATGAAATGGGAAAGATCCGAGTGAATGGAAAGGACAAAACAAAGGATGAATTTCACTTGCACTTAAAAGAAGCATACTATAAAAATAACCCAACTTCTTATTCTGGGAATCAAGATATTTCGAAGTTCGAAATACTTAAAGAAGAAAATAAAAACCTATTCTGGTTTCAAAAACCCCTTCTTTTTCTTCTTTTCGACTATAAACGTTGGAATCGTCCAACGCGATATATAAAAAGCAATCGGTTTGAAAATGCGGTAAGAAATGAAATGTCACAATATTTTTTTTATACATGTCAAAATGATGGAAAACAAAGAATTTCTTTTACATATCCACCTAGTTTATCCATTTTCTGGGAAATGATAAAAAGAAAGATTTCTTTGGCTACAACAGAAAAATTCTTATATGATGATGAACTATACAATTATTGGATTTATACGAACGAACAAAAAAAAAACAGCTTAAGCAATGAATTTGCTAATAGAATTACAGTTCTAGACAAAGGACTTTTTTATATAGATGTACTCGATAAAAAAACTAGATTATGCAATGATAAAACTAAAAATAAAATTGAATATTTGCAAAAAAACCACGATCCTTTATTAAATGGATCCTATCGGGGTATAATAAAAAAAAGGCTTTCATCCATTATAACGAAAACGACAGTAAAAAATTTAATAGATGAGATTTTTATAAATAAAATTCATAGTGTTCTACATAATGATTCTAATTACCAAGAATTTGAACATAAAAAAGATCAAAACTCAATATCAGCAAAAATTAGACATTTCGTTAGTCAATTTGACGGGGAAGCCACGTTCAATCAGAAGAGAGTGTCTTTACTTTCAAAACACGAACAAATTGTTTCCGAAGATCCAGAAAGATTTTTAAAATTTTTAGTTGATACAATCAGACCGGATTCCTTTCCCCAAACAATTCCAAAAGAATCGATTGGAATAAAAGAAATAAGTAAAGAGGTTCCTCGTTGGTCATACCAATTAGTCGACGATTTAGAACCAGAGGATAGACCAGATGAAAAAGACGTGTCGGTGCCAATCGATGATCAAATTCGCTCAAGAAATTGGAAAAGTGTAGTTATTTATACCGATAAGCAAGAGAATACCGACAATCCTGCCCCAAATACCGCGGATATATCTGAGCAAGCAGGTGAAGTTTCTTTGATACGTTATTCACAACAATCTGATTTTCGTCGAGAAATAATCATAGGTTCCATGCGTGTTCAAAGACGTAAAATAGTTATTTGGGAATTGTTTCAACCAAATATACATTCTCCGCTTTTTTTAGACAGAATAGATAAATCCTCTTTTTTTTCGGCTACTTTTTCCGGATTAATTAAAGGGATTTTAAAAAATTGTATGGGACAAAACTCAGAATTGCGGATTTCTGATTATAAAAACGAAGAATTGAAGGAGGAAAATAAAAATAAAAAATACAATAAAAACGACGACAAAAGCCAAGAAAACATACGAATAGAAATAGCCGAAGCCTGGGATACTATTCCATTTGCTCAAATAATAAGAGGTTTGATGCTAATAACTCAGTCAATTCTTAGAAAATATATTCTATTGCCTTTATTGATAATAGCAAAAAATTTCAGTCGTCTGTTATTATTCCAACGACCCGAGTGGTCGGATGATTTCAAAGAGTGGAATAGCGAAATGCATGTTAAATGCACCTATAACGGCGTTCAATTATCAGAAACTGAATTTCCTAAAAACTGGTTAACAGATGGTATTCAGATAAAGATATTATTTCCTTTCTGTCTAAAACCTTGGCACAGATCTATAATACAACCGTCTGATCAAGATCGAATAAAAAAAAACGAACAAAAACGAAATCGAATAGATGAGTTTTGTTTTTTAACAGTTGTGGGCCTGGAAACTGACCTTCCTTTTGGTCCTCCTCGAAAGCGGCCCTCTTTTTTTCAACCTATTTTTAAACAACTCGACAAAAAAATTCGAAAACTTCTAAAAGGGCACTTTCAAATTCGAAAAAGACTCAAAGAAAAAATTCTTTTTTTTTTTAAGTTCGAAAATGAAACAAACAATTGGATTGTTGAAATATTTCTGTTTTTAAAAAAAATAAAAAAAAAAATGTCAAACGTAAATCCAATTCGACTATTTGGATTGAGAGAAGAATCGAGTAAAAGAAAAAATGAAAAAGATTCATTAATCAAAAATCATATGATTAATGAATCATCTATTCAAACCGGATTCCTAAATTGGACAAATCCTTCAGCGACAGAAAAAAAAATGAAAGATCTGACTAGTAGAACAAGAATAATCAAAAATCAAATAGAAAAAATAGCAAAAGACAATAAAAAACTAAAGGTTAGTCCTACCAAAACACCATATGGTACGAAAAAATGGGAATCGTCAAAAAATACGAGTCATATATTAAAAAGAAGCAATGTTCGATTAATCCGTAAATTCAATTATATTTTGAAATTTTTTAGGGAAAAGATATACGTAGATATATTTTTATATATCATTAATATTTCCAGAATTAATACACAACGTTTTCTTGAATCAACAAAAAATGTAATTGAAAAATCCATTTCCAATAATGCAAAAAATCCTGAAAAGATTAATAATAAAAAAAAAATTCAGTTTATTTGGACTATAAACAAAGGATTTTTCCATTTTGTTAGTACTAATAATAATATTAGTAATAAGAATTCGAAGATTCCGTCGGATTTTTCTTTGTTGTCACAAGCTTATGTATTTTACAAATTATCCCAAGCCAAAATTTTGAACTTATATGGATTAAAATCGGTCCTTCAGTATCGGGGAATATCTTTATTTCTTAAAAATGAAATAAAAGATCTTTTTGGAACCCAAGGAATAGCTCATCCCGAGCTAAAGACTAGAAAACTTCCGAATTCTGGGCTGAACCAATGGAAAAACTGGCTAAAATTGAAAAATAATTATCAATACGATTTATCTCAGATAAAATGGTCGCAATTAGTGCCACAAAAATGGCGAAATAGAGTAACTGAACACTGTGAGGTTGAAAATAAAAATTTCGAAAAAAGCAAAACGAATTCATATCAAAAAGAACAATTAATTAATTACACAAATAATTCTGAAAACCGTTTATTGTTATTGCCAGATCAAAAATCGAATTTTAAAAAGAATTATAGATATGATGTTTTATCATATAATTTTTTTTTTTATGAAGATAAGAATGATTCATATAGGTATAGTTATGGAATACCATTCCAAGGAAATAAAAACCAAGAATTTTCTTATACTTCTAATTACAACAAAACTAAAGACAAATTTATTGACATGGCGTGGAATATCCCGATCACTAATTATTTTTTTTTAGGAAGAAAAACTATTTTGGATAGAGAAAAAACGATAGATAGAAAATATTTGGATTTGAAAATTCTCCATTTTTGTCTTAGAAAAAAAGTCGACGTTGAGACCTGGGTCAATATCAGTACTAGCATGAATGAAAAAACAAAAACTGAATCTAAGAACTATCAAATTGTTGATAAAATTGATAAGAAAAGTCTTTTTTATCGCACAATTTATCAAGAAATCAGCCAACCTGATAAAAAAAAAAATTTTTTTGATTGGATGGGAATGAATGAAGAAATACTGAGCTGTCCCATATCAAATTTGGAATTTTGGTTTTTCTCCGAATTTGTCTTATTTTATAATGCATATAAAATGAAACCGTGGGTTATACCAATTAACCTGCTTTTTTCAAATTATAGTGTAAGTGAAAAGGTTAGTGAAGATAAAAGCATCAATAGACATAAAAAAATAAATTCTTTTATACCATCAAATGAAAAAATATATTTTGAATTAAAGAATCAGAATGAAGATGAAAAGGAACTCATAAGTCAAGAAAATCTTGGATCCGATGTTCACGAAAACTCTGAATCTGTTTTCTCAAATGCACAAACAGATATTGAAGAAGATTATATAGGATCAGATATGAAAAAGCCGAGAAAGAAAAAGCAACCCACGAGGGGTACAGAAGTAGAAATTGATTTATTCCTGAAAAGATATTTGCTTTTTCAGTTGAAATGGGCAGATTCTTTAAATCAAAAGCTGATCAATAATATCAAAGTATATTGTCTTGTGCTTCGATTGATAAATCCAATAGAAATTCTTCTATCCTCGATAGAAAGAAAAGAACTGAGTATGGATATAATGCTGGATCGGAAAGATTTAACTCGTTCAAATTTGCTAAAAAACGGGGTATTGATTATTGAACCGATTCGTCTGGCTATAAAAGGCAACGGGCAATTTCTTCTGTATCAAACCATAGGGATTTCGTTAGTTCATAAGAGTAAACACCACAATAATCAAAAACGATACAGTGAGAATGGTGATAAAAAATTTTTAGGTAAAAGAGACAAAAACAATTTTGATTTGTTTCCTCCCGAAAATCTTTTATCGCCTAGGCGTCGTAGAGAGTTAAGAATTCGAATTTGTTTGAATTCAAGGAACGATAATGGTGTGAATTTAAACCCAATAGAGAATCGAATAAAAAACTGTAGTCAATTTTTTGATGAAAACAAAGATCTTGATCGAGATAAAAATAGACTTAAAAAATTAAAATTCTTTCTTTGGCCCAATTATCGATTAGAGGATTTAGCTTGTATGAATCGTTATTGGTTTGATACTACTAACGGAAGTCGTTTTAGTATGTTAAGAATACATATGTATCCGCAATTTTAA</t>
  </si>
  <si>
    <t>ATGGAACATATATACCAATATGCATGGATTATACCTTTCCTTCCACTTCTAGTTCCTTTGTTAATAGGATCTGGACTTTTATTTTTTCCGATGGCAACAAAAAATCTTCGACGTATATGGGCTTTTTCGAGTATTTTGTTATTAAGTATAGTTATGCTTTTTTCCATGAAGCTGGCTATTCAACAAATAAATAATAATTCTATTTATCAATATTTATGGTCTTGGACGATTAATAATGATTTTTCTTTAGAATTTGGCTACTTAATAGATCCACTTACTTCTATTATGTCAATGTTAATAACTACTGTTGCAATTCTGGTTCTTATTTATAGTGATAATTATATGTCTCATGATCAAGGATATTTGAGATTTTTTGCGTATATGAGTTTTTTCAATACTTCTATGCTGGGATTAGTTACTAGTTCGAATTTAATCCAAATTTATATTTTTTGGGAATTAGTTGGAATGTGCTCATATCTATTAATAGGTTTTTGGTTCACACGCCCTATTGCCGCAAATGCTTGTCAAAAAGCGTTTGTCACTAATCGTGTAGGAGATTTTGGCTTATTATTAGGAATTTTAGGTTTTTATTGGATAACAGGCAGTTTCGAGTTTCGAGATTTGTTTGAAATATTTAAAAATTTAATTAATAATAACGAGGTGAATTCTTTATTTTGTATTTTATGTGCTTTCTTGTTATTTGCCGGTGCAGTTGCTAAATCGGCCCAATTTCCCCTTCATGTATGGTTACCTGATGCTATGGAGGGGCCTACTCCTATTTCAGCTCTCATCCATGCTGCTACCATGGTCGCCGCGGGAATTTTTTTAGTTGCTCGACTGCTGCCTCTTTTCCTAATTCTACCTTCCATAATGTATGGAATTTCTTTTATAGGTATAATAACAGTACTACTAGGAGGAACCTTAGCTCTTGCTCAAAAAGACATTAAGATAAGTTTAGCTTATTCTACAATGTCTCAGTTGGGTTATATGATGTTAGCTCTAGGTATGGGTTCTTATCGAGCTGCTTTATTTCATTTGATTACTCATGCTTATTCAAAAGCATTATTGTTTTTAGGATCTGGATCTCTTATTCATTCAATGGAAACTGTTGTTGGATATTCTCCGAATAAAAGTCAGAATATGGTTCTTATGGGGGGGTTAACAAAACATGTACCAATTACAAAAACCTCTTTTTTAATAGGTACACTTTCGCTTTGTGGTATTCCGCCTCTTGCTTGTTTTTGGTCCAAAGACGAAATTCTTAATGATAGTTGGATATATTCACCAATTTTTGCAATAATAGCTTATTTCACAGCCGGATTAACCGCTTTTTATATGTTTAGAATCTATTTACTTACGTTTGAAGGGCATTTAAACGCTTTTTTAAAAAATTATAGTGGAAAAAAAAGCAGTTCTTTTTATTCAATATCTTTATGGGGTCAAGAAGGATTGAAAAGCATTAATCAAAAATTTCTTTTATTAACCTTATTAACAATGAATAAGAAGGAAAGGGTTTCTTTTTTTTCGAAAAAACCATATCAAAATCAAATTAATGGAAATTTAAGAAAAATGCTTCGATCTTTTATTACTATTATTGATTTTGACAATAAGAATATTTCTGCCTATCCTCATGAATCCGATAATACTATGTTATTTCCTCTGATTTTATTGATTCTGTTTACTTTCTTCATTGGAATCATAGGAATTCCATTCAATCAAGAAGGAATAGCTTTGGATATATTAACGAAATGGTTAACCTCATCTATGAATCTTTTAGATTCAAATTCCGAAAATTCTGTTGACTCGTATGAATTTTTGATAAATGCAACTTTGTCTGTTAGTATAGCTTTTTTTGGAATATTTATAGCTTTTTTGTTTTATAAACCCGCTTATTCATCGTTAAAAAATTTTGACTTAATTAATTTATTTGATAAAAGAGGGCAAAAAAGAATTTTGGGGGACAAGCTGATAAATATTATATATAATTGGTCTGCTAACCGTGGTTATATCGATGCTTTTTACGCAAAATTTTTAATTAAGGGTGTAAGAGGTTTGGCTGAACTAGTTTCATTTTTTGATAGACGAATAATTGATGGAATTCCGAATGGTTTTGGTGTTACAAGCTTTTTTGTAGGTGAGGGTATCAAATATGTAGGGGGCGGGCGAATCTCCTCTTATCTTTTTTGGTATTTTTTTTATGTATCAATTTTATTTCTTTTTTTTGCAAATATTCAATTTTATTTTTAG</t>
  </si>
  <si>
    <t>ATGGCAGTTCCAAAAAAACGTACTTCAATTTACAAAAAGCGTATTCGTAAAAATATTTGGAAAAAAGGGGGGTATTGGGCGGCATTAAGAGCCTTTTCGTTAGCAAAATCTCTTTCTACCGGGAATTCGAAAAGTTTTTTTGTACGAAAAATAAGTAATCAAACCTTGGAATAA</t>
  </si>
  <si>
    <t>ATGATATTATCGACTTTAGAGCAGATTTTAACTCATATTTCCTTTTCGATGGTTTCCGCAGTAATTATACTCCATTTGATAACTTTATTCGTCAATGAAATAGTAGGACTATATAATTCATTAGAAAAAGGCATGATAGTTACTTTTTTCTCTATAACAGGGTTATTAGTTACTCGTTGGGTTTATTGGAAGCATTTGCCATTAAGTGATCTATATGAATCATTAATATTCCTTTCTTGGAGTTTATACCTTATTTATATGATTCCCCTTTTTTTTAAAAAAGAGAAAAACTCTTTAAGTACAATAACCGCACCAAGTGCTATTTTTACCCAAGGATTCGCTACATCGGGTCTCTTAACTGAAATGCATCAATCCGGAATATTAGTACCCGCTCTCCAATCCCAGTGGTTGATGATGCATGTAAGTATGATGGTATTGGGTTATGCAGCTCTTTTATTCGGATCATTATTATCTGTAACACTTCTAATCATTCTATTTCAAAAAGATATTATAAGGGTTTTTGATAAACGAAACCTTTTATTAAATGAGTCATTTTTCTTCAGTGAGGTTCAATACATAAATGAAAAAGGCAATATTGTACAAAATGTTTCGCCCTCCTCTGTTCGAAATTATTACAGGTCCCAATTGATTGAACAACTGGATCATTGGAGTTATCGTGTTATTAGTCTAGGATTTATCTTTTTAACCATAGGTATTCTTTCAGGAGCAGTATGGGCCAATGAGGCATGGGGATCATATTGGAATTGGGACCCAAAGGAAACTTGGGCATTTATTACTTGGACCATATTTGCAATTTATTTACATATTCGAACAAATAAAAATTTTCGAGGTGCAAATTCTGCAATTGTGGCTTTTATAGGCTTTCTTATAATTTGGATATGCTATTTTGGGGTTAATCTATTAGGAATAGGGCTACATAGTTATGGCTCATTTACATTAACGCTTAATTAA</t>
  </si>
  <si>
    <t>ACGAATTATTTTCCCTGGTTAACAACAATTGTAATTTTGCCCATATTTGCAGGTTCTTTAATTTTCGTATTTCCTCAGAGAGGGAATAAGATTATAAGGTGGTATACTATATGCATTTCGGTTTTGGAGCTCCTTCTAATAACTTATGCATTTTGTTATCATTTCCAACCGGATGATCCATTAATCCAACTGGGCGAAGATTATAAATGGATCAACTTTTTTGATTTCCATTGGCGATTAGGAATCGATGGACTTTCGATAGGACCTGTTTTACTAACAGGATTCATTACGACTTTAGCTACTCTAGCCGCTTGGCCAGTTACTCGAGATTCGCGATTATTCCATTTCTTGATGTTAGCAATGTACAGTGGTCAAATAGGATTATTTTCGTCCCGAGATCTTTTACTTTTTTTCATAATGTGGGAATTAGAATTAATTCCTGTTTATCTACTTTTATCCATGTGGGGGGGAAAGAAACGTCTCTACTCCGCTACGAAATTTATTTTGTATACTGCGGGGGGTTCTATTTTTCTATTAATGGGAGTTCTGGGTGTTGGTTTATATGGTTCCAATGAACCAACATTAAATTTAGAAACATTAGTTAATCAATCGTATCCTGTGTCATTAGAAATAATATTCTATATTGGATTTTTTATTGCGTTTGCTGTCAAATTACCGATTATACCTTTACATACATGGTTACCCGATACCCACGGAGAAGCACATTATAGTACTTGTATGCTGCTAGCCGGAATCTTATTAAAAATGGGAGCGTATGGGTTGGTTCGGATCAATATGGAATTATTACCTCACGCTCATTCTATATTTTCTCCTTCGTTGATGATAATAGGCACAATACAAATAATCTATGCAGCTTCAACATCTCCTGGGCAACGTAATTTAAAAAAAAGAATAGCCTATTCTTCCGTATCTCACATGGGTTTCATAATTATAGGAATTAGTTCTATAACCGATACCGGCCTTAATGGGGCCATTTTACAAATAATTTCGCATGGATTTATTGGTGCTGCGCTTTTTTTCTTAGCAGGAACTAGTTACGATAGAATACGCCTTGTTTTTCTCGATGAAATGGGTGGAATAGCGATTCCAATGCCAAAAATATTCACACTCTTCAGTAGCTTTTCAATGGCATCTCTTGCATTACCCGGCATGAGTGGTTTCATTGCGGAATTAATAGTATTTTTTGGACTAATTACCAGCCAAAAATATCTTTTAATACCAAAAATACTAATTACTTTTGGAATGGCAATTGGAATCATATTAACTCCTATTTATTCATTATCTATGTCACGTCAAATGTTCTATGGATATAAATTATTTAACATTTCCAACTCTTTTTTTTTTGATTCTGGGCCGCGAGAGTTGTTTGTTTCGACTGCTATCTTTTTACCAGTAATAGGTATTGGGATTTACCCGGATTTCGTTCTCTCACTATCAGTTGAAAAAGTAGAAGCTATTTTATCCAATTATTTTTATAGATAG</t>
  </si>
  <si>
    <t>ATGTCGCATTCAGTTAAAATTTATGATACATGTATAGGGTGTACTCAATGTGTCCGAGCTTGTCCCACGGATGTATTAGAAATGATACCTTGGGATGGATGTAAAGCGAAACAAATAGCTTCTGCTCCAAGAACAGAAGATTGTGTCGGTTGTAAGAGATGTGAATCCGCTTGTCCAACGGATTTTTTAAGCGTTCGAGTTTATCTATGGCATGAAACCACTCGCAGTATGGGTCTAGGTTATTGA</t>
  </si>
  <si>
    <t>ATGATACTCGAGCATGTACTTGTTTTGAGTGCTTTTTTATTTTCTATCGGGATTTATGGATTAATCACGAGCCGCAATTTGGTTCGAGCTCTTATGTGTCTTGAACTTATATTGAATGCAGTTAATCTAAATTTTGTAACATTTTCTGATTTTTTTGATAATCGCCAATTAAAAGGAAGCATTTTCTCAATTTTTGTTATAGCCATTGCAGCCGCTGAAGCAGCTATTGGACCGGCTATTGTTTCTTCAATTTATCGTAACAGAAAATCAACTCGTATCAATCAATCGAATTTATTAAATAAATAG</t>
  </si>
  <si>
    <t>ATGGATTTACCTGGACCAATACATGATTTTCTTTTAATTTTTTTGGGGTTGGGTCTTATATTAGGGGGGCTAGGAGTGGTATTATTTACCAATCCAATTTTTGCGGCCTTTTCATTGGGATTGGTTCTTGTGTGTATATCTTTATTCTATATTCTAGCAAACTCCCATTTTGTAGCTTCTGCACAACTCCTTATTTATGTGGGAGCTATAAATGTATTAATCATATTTTCTGTAATGTTCATGAATGGCCCAGAATATGACAAAAAGTTTCATCTGTGGACTGTTGGGGACGGGGTTACTTCATTGGTTTGTATAAGTCTTTTTGTTTCATTAATTATTACTATTATAAATACGTCCTGGTATGGTATTATTTGGACTACAAAATCAAACCTGATTCTAGAACAAGATTTGATAAATGCTAGTCAACAAATTGGAATTCATTTATCAACCGATTTTTTTCTTCCATTTGAACTCATTTCAATAATTCTTTTAGTTGCTTTAATAGGTGCAATTTCCGTGGCTCGTCAATAA</t>
  </si>
  <si>
    <t>ATGTTCCCTATGGTAACTGGGTTCATCAATTATGGTCAACAAACAATACGGGCAGCAAGGTACATCGGTCAAAGTTTTATGATTACCCTATCCCACGCTAATCGTTTACCTGTAACTATTCAATATCCTTATGAGAAATTGATCACATCGGAGCGTTTTCGTGGTCGAATTCACTTTGAATTTGATAAATGCATTGCTTGTGAAGTGTGTGTTCGTGCATGTCCTATAGATTTGCCTGTTGTTGATTGGAAATTGCAAATGGATATTCGAAAGAAACAGTTGCTTAATTACAGCATTGATTTCGGAATTTGTATATTTTGTGGTAATTGTGTTGAGTATTGCCCAACAAATTGTTTATCAATGACTGAAGAATATGAGCTTTCTACTTATGATCGTCACGAATTAAATTATAATCAAATTGCTCTAGGTCGTTTACCAATATCAATAATCGACGATTACACAATTCGAACAATTTTGAATTCGCCAGAGCAAGCCCGTGATTGA</t>
  </si>
  <si>
    <t>ATGATAATTGATACAACAACAAAAGTACAAGCTATCAATTCTTTTTCCAGATTGGAATCCTTAAAAGCGGTTTATGAGACTACATGGATCCTTTTCCCTATTTTGATTCTTGTATTGGGAATTACCATAGGTGTACTAGTAATTGTGTGGTTAGAAAGAGAAATATCTGCAGGGATACAACAACGGATTGGACCTGAATATGCTGGTCCTTTGGGAATTCTTCAAGCTCTAGCGGACGGAATAAAACTACTTTTTAAAGAAAACCTTCTTCCATCTAGAGGGGATGCACTTTTATTTAGTATCGGACCTTCTATAGCAGTCATATCAATTCTACTAAGTTATTCAGTAATTCCTTTTGGTTCTCGCCTTGTTCTAGCCGATCTCAATATTGGTGTTTTTTTATGGATCGCTATTTCAAGCATTGCTCCCATTGGACTTCTTATGTCAGGATATGGATCAAATAATAAGTATTCCTTTTTAGGTGGTTTACGGGCTGTTGCCCAATCAATTAGTTATGAAATACCATTAACTCTATCTGTATTATCAATATCGCTATTATCTAACAGTTCAAGTACAGTTGATATAGTTGAGGCACAGTCAAAATATGGTTTTTGGGGATGGAATTTGTGGCGACAACCCATAGGGTTTATTGTTTTTATAATTTCTTCTCTAGCAGAATGCGAGAGATTACCTTTTGATTTACCAGAAGCCGAAGAAGAATTAGTAGCGGGTTATCAAACCGAATATTCCGGTATTAAATTTGCTTTATTTTATGTTGCGTCTTATTTAAATCTATTAATCTCTTCATTATTTGTAACCGTTCTTTACTTGGGCGGTTGGAATCTCCCTATTCCATCCATATTCATCTCTGAGTTTTTTAAAATAGATGGAGTCTTTGGAACGACAATTTGTATTTTCATTACATTAGCTAAAACTTTTTTGTTCTTGTTCATTTCTATCGCAACAAGATGGACTTTACCTCGACTGAGAATGGACCAATTATTAAATCTTGGATGGAAATTTCTTTTACCTATTTCTTTAGGTAATCTATTATTAACAACTTCTTCCCAACTCTTTTCATTATAA</t>
  </si>
  <si>
    <t>ATGACTGTACCAACTACCAGAAAAGACTTCATGATAGTCAATATGGGCCCTCACCATCCATCAATGCATGGTGTTCTCCGACTCATCGTTACTTTAGACGGTGAAGATGTTATTGACTGTGAACCAATAGTAGGTTATTTACACAGAGGTATGGAAAAAATTGCAGAAAACCGAACAATTATACAATATCTGCCTTATGTAACACGTTGGGATTATTTAGCTACTATGTTTACAGAAGCAATAACTGTAAATGGACCAGAACAATTGGGAAATATTCAAGTACCTAAAAGAGCTAGCTATATTCGAGTGATTATGTTGGAGTTAAGTCGAATAGCTTCTCATTTATTATGGCTCGGCCCTTTTATGGCGGATATCGGGGCGCAAACCCCCTTCTTCTATATTTTCAGAGAAAGGGAATTAATATATGATTTATTCGAAGCTGCCACCGGTATGAGAATGATGCATAATTATTTTCGTATTGGAGGGGTAGCTGCCGATCTACCTTATGGATGGATAGAGAAATGTTTAGATTTTTGTGATTATTTTTTAATAGGACTTGCTGAATACCAAAAGCTTATTACGCGAAATCCCATTTTTTTAGAACGAGTTGAGAATGTGGGCATTATTGGTGGCGAAGAAGCAAAAAATTGGGGTTTATCGGGCCCTATGCTACGAGCTTCCGGAATACAATGGGACCTTCGTAAAGTGGATCATTATGAATGTTATGACGAATTTGATTGGGAAGTTCAATGGCAAAAAGAAGGAGATTCATTAGCTCGTTATTTAATACGAATCGGTGAAATGGCCGAATCTGTAAAAATTATTCAACAAGCTCTAGAAGCAATTCCAGGAGGTCCCTATGAGAATTTAGAAATCCGACGCTTTAATAGAATAAAATATCCTGAATGGAATGATTTTGAATATCGATTCATTAGTAAAAAGCCATCTCCTGCTTTTGAATTGTCGAAACAAGAACTTTATGTAAGAGTCGAAGCACCAAAAGGTGAATTAGGGATATTTTTGATCGGAGATCAGAGTATTTTTCCTTGGAGATGGAAAATTCGCCCTCCGGGTTTTATCAATTTGCAAATTCTTCCTCAGTTAGTTAAAAAAATGAAATTGGCTGATATTATGACGATATTAGGTAGCATAGATATCATTATGGGAGAGGTTGATCGTTGA</t>
  </si>
  <si>
    <t>ATGAAAAAAAATTCATTCATATCCGTTATTTCGGAGGAAAAAAAAGAAGAAAACAGAGGGTCTGTTGAATTTCAAGTAGTCGGTTTTACCAATAAGATACGAAGACTTACTTCCCATTTGCAATTGCACAAAAAAGACTATTCATCTCAGCGAGGGCTACGAAAAATTCTGGGAAAACGTCAACGACTGCTAGCTTATTTGTCAAAGAAAAATGAAATACGTTATAAAGAATTAATAAGTCAATTGAACATTCGAGAACTAAAAACACGTTAA</t>
  </si>
  <si>
    <t>ATGACTGCAATTTTAGAGAGACGCGAAAGCGAAAGCCTATGGGGTCGCTTCTGTAACTGGATAACCAGCACTGAAAACCGTCTTTATATTGGATGGTTTGGTGTTTTGATGATCCCTACCTTATTGACTGCAACTTCTGTATTTATTATAGCCTTCATTGCTGCTCCTCCAGTAGATATTGATGGTATTCGTGAACCTGTTTCCGGGTCTCTACTTTACGGAAACAATATTATTTCGGGTGCCATTATTCCTACTTCTGCAGCTATAGGGTTGCACTTTTATCCAATATGGGAAGCGGCGTCGGTTGATGAGTGGTTATACAACGGTGGTCCTTATGAACTAATTGTTCTACACTTTTTACTTGGTGTAGCATGTTATATGGGTCGTGAGTGGGAACTTAGTTTCCGTCTGGGTATGCGTCCTTGGATTGCTGTTGCATATTCGGCTCCGGTTGCAGCGGCTACTGCTGTTTTCTTGATCTACCCAATTGGTCAAGGAAGCTTTTCTGATGGTATGCCTCTAGGAATCTCTGGTACTTTCAACTTTATGATTGTATTCCAGGCTGAGCACAACATCCTTATGCATCCATTTCACATGTTAGGTGTAGCTGGTGTATTCGGCGGCTCCCTTTTTAGTGCTATGCATGGGTCCTTGGTAACTTCTAGTTTGATCAGGGAAACTACAGAAAATGAATCTGCTAATGAGGGTTACAGATTCGGGCAAGAGGAAGAAACTTATAATATTGTAGCTGCTCATGGTTATTTCGGCCGATTGATCTTTCAATATGCTAGTTTCAACAACTCTCGTTCTTTACACTTCTTCTTAGCTGCTTGGCCTGTAGTAGGTATTTGGTTTACTGCTTTAGGTATTAGTACTATGGCCTTCAACTTAAATGGGTTCAATTTCAACCAATCTGTAGTTGATAGTCAAGGTCGTGTAATTAATACTTGGGCTGATATCATTAACCGTGCTAACCTTGGTATGGAAGTTATGCATGAACGTAATGCTCATAACTTCCCTCTAGACCTAGCCGCTATCGAAGCTCCATCTACAAATGGATAA</t>
  </si>
  <si>
    <t>ATGGAAGAATTCCAAGGACATATACAACTAGATAAGTCTTGGAAACATAACTTTTTCTATCCACTTATCTTTCAGGAATATATTTATGCATTTGCATATGATCATAGTTTAAATAAAGCGATTTTGTTGGAAAATTCGGGTGACAAGAAATACAGTTTACTAATTGTAAAACGTTTAATTACTCGAATGTATCAACAGAATCATTTGATTCTTTCTGCTAATGATTCGAGCCAAAATGATATTTTTGGGTACAAGCACAAAACGAATTTGTATTCGCAAATGATGACAGAAGGGTTTGCTGTCATTGTAGAAATTCCATTTTCCCCGTTATTAATATCTTCCCGCGGGGAAAAAGAAGAAAAAGAAAAAAAAGAAATAGTAAAATCTCATAATTTGCGATCTATTCATTCAATATTTCCTTTTTTAGAGGACAAATTCTTCCATTTCAATTATGTGTTAGATATATTAATAACTTACCCTGCCCATCTAGAAATCTTGGTTCAAACTCTTCGCTACTGGTTGAAAGATGCCTCTTCTTTGCATTTAGTAAGATTTTTTCTTTATGAGTCTCGTAATTTAAATAGTCTTATTATTCCAAAGGAATTCATTTCCTTTTTGAAAAAAAGGAATCAAAGATTATTCTTGTTCCTATATAATTTCCATGTATGCGAATACGAATCCTTTTTTGTTTTTCTCCGCAACCAATCCTCTTATTTACGATCAACCTCTTTTGGAACCCTTATTGAACGAATTTTTTTCTACGGAAAACTAAAATATCTAGTAAAAGTTTTTACTAAGGATTTTGGGGTTATCCTATGGCTTTTCAGAGAACCTTTCCCGCATTATGTTAGGTATCAAGGAAAATCAATTCTAGCCTCAAAAGGGACATCTCTTTTGATGCATAAATGGAAAAATTACCTTATCCATTTCTGGCAATGTAATTTTTCTGTGTGGTCTCAACCAAAAAGACTCTATATCAATCGATTATCAAACCATTCCTTAGACTTTATGGGTTTTCTTTCAAATGTGCGACTCAATTCTTCAGTAATACGGAGTCAAATGTTCGAAAATGCATTTCTAATAGAGAATATTATTAAGAAATTCGATGCCACAGTTCCAATTATTCCTCTGGTTGGATCGTTGGCTAAAGCGAAATTTTGTAATGTATTAGGGCATCCCGTTAGTAAGTCGGTCTGGACCGATTTATCCGATTCTGATATTATTGATCGATTTGGACGTATATGTAGAACTATTTTTCATTATTATAGTGGCTCTTCAAGAAAAAAAAGTTTGTATCGAATAAAGTATATACTTCGATTTTCTTGTGCTAGAACTTTGTCTCGTAAACACAAAAGTACTGTACGTGCTTTTTTGAAAAGATTAGGTTCAGAATTTTTAGAAGAATTCTTTACAGAGGACGAAAAAGTTCTTTCTTTGATCTTACCAAGAGATTCTTCTATCTCACGGGGATTCTATAGAGGGCGCATTTGGTATTTGGATATTATTTGTATCCATAATTTGTCCAACGATGAATGA</t>
  </si>
  <si>
    <t>ATGGTAAAACTTCGTTTGAAACGATGTGGTAGAAAGCAACGAGCCGTCTATCGAATCGTTGCAATTGATGTTCGGTGCCGAAGAGAAGGAAGAGATTTGCAGAAAGTGGGTTTTTATGATCCGATAAAAAGTCAAACTTATTTAAACGTTCCTCTTATTCTAGAGTTTCTTGAAAAAGGTGCTCAACCGACAGAAACTGTTTATGATATTTTAAAGAGGGCGGAGATTTTTAAAGAATTTCGGCTTAATCAAACGAAGTTCAATTAA</t>
  </si>
  <si>
    <t>ATGCTTAATATCTTTAGTTTGATGTGTCTTAATTCTGCCCTTTATTCGAGTAGTTTTTTATTCGCCAAATTACCTGAGGCTTACGCTTTTTTGAGTCCAATCGTAGATTTTATGCCAGTTATACCTTTACTTTTTTTTCTATTAGCCTTTGTTTGGCAAGCTGCTGTAAGTTTTCGATGA</t>
  </si>
  <si>
    <t>ATGGCAACCATTCGAGCAGACGAAATTAGCAAAATTATCCGTGAACGTATTGAAGGATATAATCGAGAAGTAAAGGTTGTAAATACCGGCACCGTACTTCAAGTGGGTGACGGCATTGCTCGTATTCATGGTCTTGATGAAGTAATGGCAGGGGAGTTAGTAGAATTTGAAGAGAGGACAATAGGTATTGCTCTGAATTTGGAATCAAATAATGTTGGTGTTGTATTAATGGGTGACGGTTTGATGATACAAGAAGGAAGTTCTGTAAAAGCAACCGGAAGAATTGCTCAGATACCCGTGAGTGAGGCTTATTTGGGTCGTGTTATAAATGCTCTAGCTAAACCTATTGATGGTCGGGGTGAAATTGCAGCTTCTGAATCTCGGTTAATTGAATCTCCCGCTCCCGGTATTATTTCGAGACGTTCCGTATATGAGCCTCTTCAAACCGGACTTATTGCTATTGATTCAATGATCCCTGTAGGACGTGGTCAGCGAGAATTAATTATCGGAGACAGACAAACCGGTAAAACAGCAGTAGCCACAGATACGATTCTCAACCAACAGGGACAAAATGTAATATGTGTTTATGTAGCTATTGGACAAAAAGCATCTTCTGTCGCGCAGGTAGTTACTAACTTTCAGGAAAGGGGGGCAATGGAGTACACTATTGTGGTAGCCGAAACAGCGGATTCCCCCGCTACATTACAGTACCTCGCTCCTTATACCGGAGCGGCGCTAGCGGAATATTTTATGTACCGTGAGCGACACACTTTAATCATTTATGATGATCTTTCCAAACAAGCACAAGCTTATCGACAAATGTCGCTTCTATTACGAAGGCCGCCTGGGCGTGAAGCTTATCCAGGAGATGTTTTTTATTTGCATTCACGACTTTTGGAAAGAGCCGCTAAATCAAGTTCTCGTTTAGGTGAAGGAAGTATGACTGCTTTACCAATAGTCGAGACCCAATCAGGAGATGTTTCAGCTTATATTCCTACTAATGTAATTTCCATTACAGATGGACAAATATTCTTATCCGCCGATCTATTCAATGCTGGAATCAGGCCGGCTATTAATGTGGGTATTTCTGTTTCTCGGGTAGGATCCGCCGCTCAAATTAAAGCCATGAAAAAAGTAGCTGGTAAATTAAAATTGGAACTGGCGCAATTTGCCGAATTAGAAGCTTTTGCACAATTTGCTTCTGATCTTGATAAAGCTACTCAGAATCAGTTGGCAAGGGGGCAACGATTACGTGAATTGCTCAAACAGCCCCAATCCGCCCCTCTCACGGTCGAAGAGCAGGTAATGACTATCTATACCGGCACGAACGGTTATCTTGATTCATTAGAACTTGAGCAAGTAAGGAAATATCTTGTCGAATTACGTACTTATGTAAAAACGAATAAACCGGAGTTGCAAGAAATCATATCTTCTACCAAGACATTTACTGAGGAAGCAGAGGCCCTTTTAAAGGAAGCTATTCAAGAACAAATGGAACGCTTTCTACTTCAGGAACAAGCATAA</t>
  </si>
  <si>
    <t>ATGAAAAATGTAACCGATTCTTTCGTTTTCTTGGGTCACTGGCCATCCGCCGGGAGTTTCGGGTTTAATACCGATATTTTAGCAACAAATCTAATAAATCTCAGTGTAGTGCTTGGTGTATTGATCTTTTTTGGAAAGGGAGTGTTAAGTGATTTATTAGATAATCGAAAACAGAGGATCTTGAATACTATTAGAAATTCAGACGAACTACGCGGAAAGGCCATTGAACAGTTGGAAAAAGCCAGGGCTCGCTTAAAGAAAGTCGAAATAGACGCGGATCAGTTTCGAGTGAATGGATATTCTGAAATAGAACGAGAAAAAATGAATTTGATTAATTCAACTTATAAAACTTTAGAACAATTCGAAAATTATAAAAACGAAACCATTCAGTTTGAACAACAAAAAGCGATTAATCAAGTCCGACAACGGGTTTTTCAACAAGCCTTACAAGGAGCTCTAGGGACTCTGAATAGTTCTTTGAACAATGAGTTACATTTACGAACCATCAATGCTAATATTGGCATGTTTGGTGCGATGAACGAAATAACTGATTAG</t>
  </si>
  <si>
    <t>ATGAATCCACTGATTTCTGCCGCTTCCGTTATTGCTGCTGGATTGGCTGTAGGGCTTGCTTCTATTGGACCTGGAGTTGGTCAAGGTACTGCCGCGGGACAAGCTGTAGAAGGTATTGCCAGACAGCCCGAAGCAGAAGGAAAAATACGAGGTACTTTATTACTTAGTTTAGCTTTTATGGAAGCTTTAACAATTTATGGATTGGTTGTAGCATTAGCACTTTTATTTGCGAATCCTTTTGTTTAA</t>
  </si>
  <si>
    <t>ATGAATATTCTATCATATTCAATCAACCAGCTAAAGGGGTTATATGATATATCTGGTGTGGAAGTGGGTCAACATTTCTATTGGCAAATAGGAAGTTTCCAAATCCACGGCCAGGTACTTATAACTTCTTGGGTTGTAATTGCTATCTTATTAGGTTCAGCTGCAATAGCTGTTCGGAGTCCACAAACGATTCCGACTGGCGGTCAAAATTTTTTTGAATATGTCCTTGAATTCATCCGAGACGTGAGCAAAACTCAAATTGGAGAAGAATATCGCCCTTGGGTTCCCTTTATTGGGACTATGTTTCTATTTATTTTTGTTTCTAATTGGTCAGGGGCTCTTTTACCTTGGAAAATCATACAGCTACCTCATGGGGAGTTAGCCGCACCCACGAATGATATAAATACTACTGTTGCTTTAGCTTTACTCACGTCAGTCGCCTATTTCTATGCGGGTCTTACAAAAAAAGGATTAGGTTATTTTGGTAAATACATTCAACCAACTCCAATTCTTTTGCCCATTAACATCTTAGAAGATTTCACAAAACCTCTATCACTTAGTTTTCGACTTTTCGGAAATATATTAGCCGATGAATTAGTAGTTGTTGTTCTTGTTTCTTTAGTACCTTTAGTGGTTCCTATACCTGTCATGTTTCTTGGATTATTTACAAGTGGTATTCAGGCTCTTATTTTTGCAACTTTAGCCGCAGCTTATATAGGCGAATCCCTGGAAGGTCATCATTGA</t>
  </si>
  <si>
    <t>ATGGAGGTACTTATGGCAGAACGGGCCAATTTGGTCTTTCACAATAAAGCGATAGATGGAACTGCCATGAAACGACTCATTAGTAGATTAATAGATCACTTTGGGATGGCCTATACGTCACACATCCTGGATCAACTAAAGACTCTGGGTTTCCAGCAAGCCACCGCTACATCCATTTCATTAGGAATTGATGATCTTTTAACAATACCTTCGAAAGGATGGCTAGTCCAAGATGCTGAGCAGCAAAGTTTGATTTTGGAAAAACACCACCATTATGGGAATATCCATGCGGTAGAAAAATTACGTCAATCCATTGAGATATGGTATTCTACAAGTGAATATTTGAGACAAGAAATGAATCCCAATTTTAGGATGACTGACCCTTATAATCCAGTCCATATAATGTCTTTTTCGGGGGCTAGAGGAAATGTGTCTCAGGTCCATCAATTAGTAGGTATGAGAGGATTAATGTCGGATCCGCAAGGACAAATGATTGATTTACCTATTCAAAGCAATTTGCGCGAAGGACTCTCTTTAACAGAATATATAATTTCTTGCTACGGAGCCCGTAAAGGGGTTGTGGATACTGCTGTACGAACATCCGATGCTGGATATCTCACGCGCAGGCTTGTCGAAGTAGTTCAACATATTGTTGTACGTAGAAGAGATTGTGGGACCCTTCGAGGTATTTCTGTAAATCCTCGAAACGGTACGATGCCGGAAAAAATATTGATCCAAACATTAATTGGTCGTGTATTAGCAGACCATATATATATGGGTTCACGGTGCATTGCCACTCGAAATCAAGATATCGGGGTTGGACTTGTCAATCGATTCATAACGCTTCGAACCCAACCAATACCCATTCGAACTCCTTTTACTTGTAGAAGTGCGTCTTGGATCTGTCGATTATGTTATGGCCGGAGTCCTACTCACGGCGACCTGGTTGAATTGGGAGAAGCTGTAGGTATTATTGCGGGCCAATCCATTGGGGAACCTGGTACTCAACTAACATTAAGAACTTTTCATACGGGCGGAGTATTCACAGGAGGTACTGCAGAACATGTACGAGCTCCTTCTAATGGAAAAATACAATTCAATGAAGATTTGGTTCATCCTACACGTACACGTCATGGACACCCTGCTTTTCTATGTTATATCGACTTATATGTCACTATTGAAAGTGAAGATATTCTACATAATGTGACTATTCCCCCAAAAAGTTTTCTTTTAGTTCAAAATGATCAATATGTTGAATCCGAACAAGTGATTGCTGAAATTCGCGCGGGGACATCCACCTTGAATTTTAAGGAAAGGGTTAGAAAACATATTTATTCTGATTCAGAAGGAGAAATGCACTGGAGTACCGATGTGTACCATGCACCCGAATTTACATATGGTAATGTTCATCTCTTACCAAAAACAAGCCATTTATGGATATTATCAGGAAAGCCGTACAGATCCAGTGTAGTCCCCTTTTCGCTCTCCAAGGATCAAGATCAAATGAACACTCATTCTATTTCTTTCGAACAAATATCTATTTCGAATTCCTCAGTCACTACCAATCAAGTAAAAGATAAATTACCGGACTCTTTTAGTAAAAAACAGGATAGGATTCCGTATTATTCAGAACTTAATCGAATCGGTCATTGTAATCTCATATATCTTGCAAAAAATTTGGATTTATTGGCAAAGAAACGACGAAATAGATTCATTATTCCATTTCAAGCGAGTCAAGAACGAAAAAAAGAATTAATGCCCCTTTCCGGTATCTCGATTGAAATACCCATAAATGGAATTTTCCGTCGAAATTGTATTTTTGCTTATTTCGATGATCCTCGATACCGAAGAAAAAGTTCGGGAATTACTAAATATGGGACTATAGAGATGCATTCAATCGTTAAAAAAGAAGATTTGATTGAGTATCGAGGAGTCAAAGAATTTCGACCAAAATACCAAATGAAAGTCGATCGGTTTTTTTTCATTCCTGAAGAAGTTCATATCTTACCCGGATCTTCGTCCATACTGGTACGCAACAACAGTATCATTGGAGTCGATACGCGGATTACTTTAAATACAAGAAGCCAAGTAGCTGGAGTGGTCCGAATGGAGAGGAAAAAAAAAAAAATTGAACTTAAAATTTTTTCGGGAGATATCCTTTTTCCTGGGGAGGCAGATAAGATATCCCGACACAGTGGCATTTTGATCCCACCAAGCAGGACAAATTCCAAGGACTCACAAAATTTGAAAAATTGGATTCATGTCCAACGGATCACCCCTACTAAGAGAAAATTTTTTGTTTTGGTTCGACCCGTAGTCCCATATGAAATAACGGACGGTATCAATTTAGCAACACTTTTCCCTCAGGATTTCTTGCAGGAAAGGGATAATGTGCAACTTCGAGTTGTCAATTATATCCTTTATGGAAATGGCAAAGTCACTCGAGGAATTTCTGACACAAATATTCAATTAGTACGTACTTGTTTAGTATTGAATTGGAATCAAGAAAAAAAAGATTCTTCTATCGAAGAGGCCCGCACTTCCTTTGTTGAAGTAAGAACAAATGGTATGATTCGAGACTTCGTAAAGGTCAATTTAGCGAAATCCGCTATTTCATATATTGGTAAAAGGAATGATCCATCATCCGAAAAAAAAGAGGGAGTAGATCCTACCAATATGAATCCATTTTATTCCATTTATTCAAAGACAAAACTTCAAAAATCATTTAACCAAAATCAAGGAACTGTTCGTACGTTGTTGGGGATAAACAAGGAATGTCCTTTTTTTATAATTTTGTCATCATCCAATTGTTTTCGACTAGGCCCATTACCATTCAAGGGTGTAAAATATCACAAAGAATCAATTAAAAAAGATCCCCCAATTCCAATCAGGAATTCGTTTGGTCCGTTAGGAGCAGCCCTTCAAATTGCGCATTTTTTTTCATTTTACCATTTAATAACTCATAATCAGATCTTGGTAACTAATTATTTGCAACTCGAGAATTTAAAACAAACCTTTCAACTACTTAAATTTCAATATTATTTAATAGATGAAACTCGAAGAATTTATAATCCCGATCCATGCAGTAACATCATTTTGAATCCATTCAAATTGAATTGGTATTCTCTTCATTATAATTTTTGTGAACAGATATCCACAAAAATTTATCTTGGACAATTTGTTTGTGAAAATGTATGTATAACAAAAAAAGGAACGCACCTAAAATCGGGTCAAGTTCTAATTGTTCAATTTGACTCTGTAGTAATAAGATCGGCTAAGCCCTATTTGGCTACTCCAGGAGCAACAGTTCATGGTCATTATGGGGAAATCATTAATGAAGGGGATACATTAGTTACATTTATATATGAAAAATCTAGGTCTGGTGACATCACGCAAGGCCTTCCAAAAGTGGAACAAGTCTTAGAAGTTCGTTCGATTGATTCAATATCGATGAATCTCGAAAAGAGGATTGATGGTTGGAACGAACGTATAACAAGAATTTTTGGAAGTCCTTGGGAATTCTTGATTGGGGCTGAGCTAACTATAGCGCAAAGTCGTATTTCGTTGGTTAACAAGATCCAAAAGGTTTATCGATCACAAGGGGTGCAGATCCATAATAGGCATATAGAAATTATTGTACGTCAAATAACATCAAAAGTCTTGGTTTCAGAAGATGGAATGTCTAATGTTTTTTTGCCTGGAGAACTAATTGGATTGTTTCGGGCGGAACGAACGGGACGCGCTTTGGAAGAAGCGATATGTTACCGAGCTACTTTATTGGGAATAACGAGAGCATCTCTGAATACTCAAAGTTTTATATCCGAGGCCAGTTTTCAGGAAACTGCTCGAGTTTTAGCAAAAGCGGCTCTCCGAGGCCGTATCGATTGGTTGAAAGGACTAAAAGAAAACGTTGTTCTAGGGGGGATGATACCCGTTGGTACCGGATTCAAAGGATTCATACACCATTCAAGTCAACATAAGGACATTCCTTTGAAAACAAAAAAAAAGAATCGATTCGAGAGAAAGATGGGAGATATTTTGTTTTACCACCGAGAATTAGTTGATTCTTGTCTTTCAAAGAATTTCCGTGATAGATCAAAACAACAATGA</t>
  </si>
  <si>
    <t>ATGATCGATCAGTATAAACATCAACAACTCCGAATTGGATCAGTTTCTCCGGAACAAATAAGTGCTTGGGCCACAAAAATCCTACCTAATGGAGAGATAGTTGGAGAGGTGACAAAACCCTATACTTTTCATTATAAAACCAATAAACCAGAAAAAGATGGATTATTTTGCGAAAGAATTTTTGGGCCTATAAAAAGTGGGATTTGTGCTTGTGGAAATTATCGAGTAATCAGAGATGAAAAAGAAGACCCAAAATTTTGTGAACAATGCGGAGTCGAATTTGTTGATTCTCGAATACGAAGGTATCAAATGGGCTATATTAAATTGGCATGCCCGGTAACCCACGTGTGGTATTTGAAACGTCTTCCTAGTTATATCGCGAATTTTTTAGATAAACCTCTTAAAGAATTAGAGGGCCTAGTATACTGCGATTTTTCATTTGCTAGGCCTATAGCGAAAAAACCTACTTTTTTACGATTACGCGGTTTATTCGAATATGAAATCCAATCCTGGAAATACAGCATCCCCCTTTTTTTTACTACCCAAGGTTTTGATACATTTCGAAATAGAGAAATATCTACCGGAGCAGGCGCTATTCGAGAACAATTAGCCGATTTGGATTTGCGCACTATTATAGATTATTCATTCGCGGAATGGAAAGAGTTAGGGGAAGAAGGGTCCACAGGAAATGAATGGGAAGACCGAAAAGTTGGAAGAAGAAAGGATTTTTTAGTTAGACGCATGGAATTAGCTAAGAATTTTATTCGAACAAATATAGAACCAGAATGGATGATTTTGTGTCTATTACCGGTTCTTCCTCCCGAATTGAGACCGATCATTCAGCTAGATGGAGGTAAATTAATGAGTTCGGATATTAATGAACTTTATAGAAGAGTCATCTATCGGAACAATACTCTTACTGATTTATTATCAACAAGTAGATCTACGCCGGGAGAATTAGTAATGTGTCAGGAGAAATTGGTACAAGAAGCCGTAGATACACTTCTTGATAATGGAATCCGTGGACAGCCAATGCGGGATGGTCATAATAAAGTTTACAAGTCATTTTCAGATGTAATTGAGGGGAAAGAGGGAAGATTTCGTGAGACTTTACTTGGTAAACGGGTCGATTATTCCGGCCGTTCTGTCATTGTCGTAGGTCCTTCACTTTCATTACATCGATGTGGATTGCCTCGTGAAATTGCAATAGAGCTCTTCCAGACATTTGTAATTCGTGGTCTAATTAGGCAACATCTTGTTTCGAACATAGGGGTTGCTAAGCGTAAAATTCGAGAAAAAGAGCCGATTGTATGGAAAATACTCCAGGAAGTTATGCAGGGGCATCCTGTATTGTTAAATAGAGCGCCCACCCTGCATAGATTGGGTATCCAGGCGTTCCAACCTATTTTAGTGGAAGGGCGCGCTATTTGTTTACATCCGTTAGTTTGTAAAGGATTCAATGCAGACTTTGATGGGGATCAAATGGCTGTTCATGTACCTTTATCTTTGGAGGCTCAAGCGGAGGCCCGTTTACTTATGTTTTCTCATATGAATCTTTTGTCTCCAGCTATTGGGGATCCCATTTCCGTACCAACCCAAGATATGCTTATTGGACTCTATATATTAACGGGTGGGAGTCGTCGAGGTATTTGTGCAAATAGATATAATCCATGGAATCACAAAACCTATCAAAATGAAAGAATTGATGATAATAATTCTAAATATATTAAAGAACCCTTTTTTTGTAATTCCTATGATGCAATTGGAGCTTATCGTCAGAAAAGAATCCGTTTAGATAGTCCTTTGTGGCTCCGGTGGCAGCTAGATCAACGCATTATTGCTTCAAAAGAAACTCCCATTGAAGTTCACTATGAATCTTTGGGCACCTATCATGAGATTTATGCGCATTATCTAATAAAAAGAAGTGTAAAAAAAGACATTTTTTTTATATACATTCGAACTACTGTTGGTCATATTTCTCTTTATCGCGAAATTGAAGAAGCTATACAAGGATTTTGTCAAGCCTGCGCATAG</t>
  </si>
  <si>
    <t>ATGCTACGGGATGGAAATGGGGGAATGTCTACAATCCCTGGGTTTAATCAGATACAATTTGAAGGATTTTGGAGGTTCATTGATCAGGGTTTAACGGAAGAACTTTATAAGTTTCCAAAAATGGAAGATACAGACCAAGAAATTGAATTTCAATTATTTGTGGAAACATATCAATTAGCAGAGCCCATGATAAAAGAAAAAGATGCTATATATAAATCACTTACATATTCTTCGGAATTATATGTGTCCGCAGGATTAATTTGGAAAACCAGCAGGGCGATGCAAGAACAAACTATTTTGATTGGAAATATTCCTCTCATGAATTCCCTGGGAACTTTTATAGTAAATGGAATATACAGAATTGTGATCAATCAAATATTGCAAAGCCCGGGTATTTATTACCGATCCGAATTGGACCATAACGGAATTCCGGTCTATACCGGCACCATAATATCAGATTGGGGAGGAAGATCAGAATTAGAGATTGATAGAAAGGCAAGGATATGGGCCCGGGTGAGTAGGAAACAGAAAATATCTATTTTAGTTCTATCATCAGCTATGGGGTCGAATCTCAGCGAAATTCTGGATAATGTTTTCTACCCGGAAATTTTCTTGTCTTTTCTGAATGATAAGGAGAAAAAAAAAATTGGGTCAAAAGAAAATGCTATTTTGGAGTTTTATCAACAATTTGCTTGTGTGGGTGGGGATCCGGTATTTTCGGAATCCCTATGTAAGGATTTACAAAAAAAATTCTTTCAACAAAGATGCGAATTAGGAAGGATTGGTCGACGAAATATGAACCGGCGACTGAACCTGGATATACCCGAAACCAATACGTTTTTGTTACCGCGGGATATATTGGCAGCTGCGGATCATTTGATTGGAATGAAATTTGGAATGGGTACACTTGATGATATGAATCATTTGAAACATAAACGTATTCGGTCTGTCGCAGATCTCTTACAAGATCAATTCGGATTGGCTCTAGTTCGTTTAGAAAACGTGGTTCGAGGAACTATATGTGGAGCAATTCGGCATAAATTAATACCGACTCCTCAGAATTTGGTAACTTCAACCCCATTAACAACAACTTTTGAATCTTTTTTTGGATTACATCCATTATCTCAAGTTTTGGATCGAACTAATCCCTTGACGCAAATCGTTCATGGGAGAAAGTTGAGTTATTTGGGCCCTGGGGGATTGACAGGGCGAACCGCTAGTTTTCGGATACGAGATATCCATCCTAGTCACTACGGACGTATTTGCCCAATTGACACGTCTGAAGGAATCAATGTTGGGCTTATTGGGTCCTTAGCAATTCATGCGAGGATTGGTCCTTGGGGGTCTCTAGAAAGTCCTTATTATGAAATTTCTAAAAGACCCAAAGGAGTGCATATGCTTTATTTATCACCAAGCAGGGATGAATACTATATGTTAGCGTCCGGAAATTCTTTGGCCCTGAATCAAGGTATTCAGGAGGAACAGGTTGTTCCAGCTCGATACCGTCAAGAATTCCTGACTATTGCGTGGGAACAGGTTCATTTTCGAAGTATCTTTTCCTTCCAATATTTTTCTATTGGAGCTTCCCTCATTCCTTTTATCGAGCACAATGATGCAAATCGAGCTTTAATGAGCTCTAATATGCAACGTCAAGCAGTTCCGCTTTCTCAGTCCGAGAAGTGCATTGTTGGAACTGGGTTGGAACGCCAAGCGGCTCTAGATTCAGGAGTTCTCGCTATAGCCGAACAGGAAGGAAAGATCATTTCTACCAACACTGACAAGATTGTTTTATCAGGCAATGGGAATACTCTAAGCATTCCATTAGTTATGTATCAACGTTCCAACAAAAATACTTGTATGCATCAAAAACCCCAGATTCCACGGGGGAAATGGGTTAAAAAGGGACAAATTTTAGCAGATGGTGCGGCTACAGTTGGTGGTGAACTAGCTTTGGGAAAAAACATATTAGTAGCTTATATGCCGTGGGAAGGTTACAATTTTGAAGATGCGGTACTCATTAGTGAGCGTCTTATGTATGAAGAGATTTATACTTCTTTTCACATACGGAAATATGAAATTCAGACTTATGTGACAAGTCAAGGTCCAGAAAAGGTCACTTGCGAAATACCGCATTTAGAAGCTCATTTACTCCGCAATTTAGACAAAAATGGAATTGTGAGGTTGGGGTCATGGGTAGAAACAGGTGATATTTTAGTAGGTAAATTAACGCCTCAGATGGCAAAAGAATCTTCGTATGCCCCCGAAGATAGATTATTACGAGCTATACTTGGCATTCAGGTATCCACATCAAAGGAAACTTGTCTAAAATTACCTATAGGTGGTAGGGGCCGAGTTATTGATGTGAGATGGATCCAGAAAAAGGGGGGTTCTAGTTATAATCCAGAAATGATTCATGTATATATTTTACAGAAACGCGAAATCAAAGTAGGCGATAAAGTAGCTGGAAGACATGGAAATAAGGGTATCATTTCCAGAATTTTGCCTAGACAAGATATGCCTTATTTGCAAGACGGAAGACCTGTTGATATGATTTTTAACCCATTAGGAGTACCTTCACGAATGAATGTAGGACAGATATTTGAATGTTCGCTCGGGTTAGCGGGGAGTCTGCTAGATCGACATTATCGAATAGCACCTTTTGATGAAAGATATGAGCAGGAGGCTTCGAGAAAACTAGTGTTTTCTGAATTATATGAAGCCAGTAAGCAAACAGCGAATCCATGGGTATTTGAACCCGAGTATCCGGGAAAGAGTCAAATATTTGATGGAAGAACGGGCGATCCTTTTGAACAACCTGTTATAATAGGAAATCCTTATATATTGAAATTAATTCATCAAGTTGATGATAAAATCCATGGACGTTCGAGTGGACATTATGCGCTTGTTACACAACAACCCCTTCGAGGAAGAGCCAAGCAAGGAGGACAGCGGGTAGGAGAAATGGAGGTTTGGGCTCTAGAAGGATTTGGTGTTGCTCATATTTTACAAGAGATGCTTACTTATAAATCGGATCATATTAAAGCTCGCCAGGAAGTACTTGGTACTACGATCATTGGGGGAACAATACCTAACCCCGAAGATGCTCCAGAATCTTTTCGACTGCTCGTTCGAGAACTACGATCTTTGGCTCTGGAACTGAATCATTTCCTTGTATCTGAGAGGAATTTCCAGATTAATAGGATGGAAGCTTAA</t>
  </si>
  <si>
    <t>ATGGATATTGTAAGTCTGGCTTGGGCTGCTTTAATGGTAGTCTTTACATTTTCTCTTTCACTTGTAGTATGGGGAAGAAGTGGACTCTAG</t>
  </si>
  <si>
    <t>ATGACTATAGCCGTTGGTAAATTTACTAAAGACGAAAAAGATTTATTTGATAGTATGGATGACTGGTTACGGAGGGACCGTTTCGTTTTTGTAGGTTGGTCTGGGCTATTGCTCTTTCCTTGTGCTTATTTCGCCTTAGGAGGTTGGTTTACAGGTACAACCTTTGTAACTTCATGGTATACCCATGGATTGGCCAGTTCTTATTTGGAAGGTTGCAATTTCTTAACCGCAGCCGTTTCTACTCCTGCTAATAGTTTAGCCCACTCTTTATTGTTACTGTGGGGTCCTGAAGCACAAGGAGACTTTACTCGTTGGTGTCAATTAGGCGGCCTGTGGACTTTTGTTGCTCTTCATGGTGCTTTCGCACTAATAGGTTTTATGTTACGTCAATTCGAGCTTGCTCGATCCGTTCAATTGCGCCCTTATAATGCAATCGCATTCTCTGGTCCAATTGCTGTTTTTGTTTCTGTATTCCTAATTTATCCACTAGGTCAGTCTGGTTGGTTCTTTGCACCTAGTTTTGGTGTAGCAGCTATATTTCGATTCATTCTCTTTTTTCAAGGGTTTCATAATTGGACACTGAATCCATTTCATATGATGGGAGTTGCCGGTGTATTGGGCGCCGCTCTACTATGCGCTATTCATGGCGCTACCGTAGAAAATACTTTATTTGAAGACGGTGATGGGGCAAATACATTCCGGGCTTTTAACCCAACCCAAGCCGAAGAAACTTATTCAATGGTCACGGCTAACCGCTTTTGGTCCCAAATTTTTGGGGTTGCTTTTTCCAATAAACGTTGGTTACATTTCTTTATGTTATTTGTACCAGTAACCGGTTTATGGATGAGTGCTCTTGGAGTAGTCGGTCTGGCTTTGAACCTACGTGCCTATGACTTCGTTTCCCAGGAAATCCGTGCAGCGGAAGATCCTGAATTTGAAACTTTCTACACCAAAAATATTCTCTTAAACGAAGGTATTCGTGCTTGGATGGCGGCTCAAGATCAGCCTCATGAAAACCTTATATTCCCTGAGGAGGTTCTACCCCGTGGAAACGCTCTTTAA</t>
  </si>
  <si>
    <t>ATGAAAACCTTATATTCCCTGAGGAGGTTCTACCCCGTGGAAACGCTCTTTAATGGAACTTTAACTATAGCCGGACGTGACCAAGAAACCACCGGTTTCGCTTGGTGGGCCGGGAATGCTCGACTTATCAATTTATCTGGTAAACTACTTGGAGCTCATGTAGCCCATGCCGGATTAATCGTATTCTGGGCCGGAGCAATGAACCTGTTTGAAGTGGCTCATTTCGTACCAGAGAAGCCGATGTATGAACAAGGATTAATTTTACTTCCCCACCTAGCTACTCTAGGTTGGGGGGTAGGCCCCGGCGGGGAAGTTATAGACACTTTTCCATACTTTGTATCAGGAGTCCTTCACTTAATTTCGTCGGCCGTATTGGGCTTTGGGGGTATTTATCATGCACTTCTGGGCCCTGAAACTCTTGAAGAATCCTTTCCATTCTTCGGTTATGTGTGGAAAGATAGAAATAAAATGACCACAATTTTGGGCATTCACTTAATCTTGTTAGGTATAGGCGCCTTTCTTCTAGTGTTCAAGGCTCTTTATTTTGGGGGCGTATATGATACCTGGGCTCCAGGAGGCGGAGATGTAAGAAAAATTACCAACGTCACCCTTAGTCCGAGTATTATCTTTGGTTATTTACTAAAATCGCCTTTTGGAGGAGAAGGGTGGATTGTTAGTGTGGACGATTTGGAAGATATAATCGGGGGGCATGTATGGATAGGTTTCATTTGTATACTTGGTGGAATCTGGCATATCTTAACTAAACCTTTTGCATGGGCTCGCCGCGCACTTGTCTGGTCTGGAGAGGCTTATTTGTCTTATAGTTTGGGTGCTTTATCTGTCTTTGGTTTCATTGCTTGTTGCTTTGTCTGGTTCAATAATACTGCTTATCCTAGTGAGTTTTACGGACCTACTGGACCAGAAGCTTCTCAAGCTCAAGCATTTACTTTTTTAGTTAGAGACCAACGTCTTGGGGCTAACGTGGGATCCGCTCAAGGACCTACTGGTTTAGGTAAGTATCTAATGCGTTCTCCGACTGGAGAAGTTATTTTTGGGGGAGAAACTATGCGGTTTTGGGATTTGCGCGCTCCCTGGTTAGAACCCCTAAGAGGTCCAAATGGTTTGGACTTGAGTCGGCTGAAAAAAGACATACAACCTTGGCAAGAACGCCGTTCCGCAGAATATATGACTCATGCTCCTTTAGGTTCTTTAAATTCTGTGGGTGGGGTGGCTACCGAGATCAATGCAGTCAATTATGTCTCTCCTAGAAGTTGGTTAGCTACTTCTCATTTTGTTTTAGGATTTTTCCTATTCGTAGGTCATTTGTGGCATGCGGGAAGGGCTCGTGCAGCTGCAGCAGGATTTGAAAAAGGAATTGATCGTGATTTTGAACCTGTTCTTTCGATGACCCCCCTTAATTGA</t>
  </si>
  <si>
    <t>ATGACTATAGCTTTTCAATTGGCTGTTTTTGCATTAATTGCTACTTCATCAATCTTATTGATTAGCGTACCCGTTGTATTTGCTTCTCCCGACGGTTGGTCAAGTAACAAAAATTTTGTATTTTCCGGTACATCATTATGGATTGGATTAGTCTTTCTGGTGGGTATCCTTAATTCTCTAATCTCTTGA</t>
  </si>
  <si>
    <t>ATGGCAAGGAAAAGTTTGATTCAGCGGGAGAAGAAGAGGAAGAATTTGGAACAAAAATATCATTTGATTCGTCGATCCTCAAAAGAAGAAATAAGCAAAGTAGCATCGTTGAGTGATAAATGGGAAATTCATGGAAAGTTACAATCTCTACCACGTAATAGTGCACCTACGCGTCTCCATCGACGTTGTTTTTTGACCGGAAGACCGAGAGCTAACTATCGAGACTTTGGGTTATCCGGACATATCCTTCGTGAAATGGTTCATACATGTTTGTTGCCAGGGGCAACAAGATCGAGTTGGTAA</t>
  </si>
  <si>
    <t>ATGGCATTAAGATTTCCAAGGTTTAGCCAAGGCTTAGCTCAGGACCCCACTACTCGTCGTATTTGGTTTGGTATTGCTACCGCACATGACTTCGAGAGTCATGATGATATTACTGAAGAACGTCTTTATCAGAATATTTTTGCTTCTCACTTTGGGCAATTAGCAATCATTTTTCTGTGGACTTCCGGAAATCTGTTTCATGTAGCTTGGCAAGGAAATTTTGAGTCATGGGTACAGGACCCTTTACACGTAAGACCTATTGCTCATGCAATTTGGGATCCTCATTTTGGTCAACCGGCAGTGGAAGCTTTTACTCGGGGGGGCGCTCTTGGCCCAGTGAATATCGCTTATTCTGGTGTTTATCAGTGGTGGTATACAATCGGTTTACGCACTAATCAAGATCTTTATACTGGAGCTCTTTTTCTATTATTTCTTTCTGTTATATCTTTACTAGGGGGTTGGTTACACCTACAACCAAAATGGAAACCGAGCGTTTCATGGTTCAAAAATGCCGAATCCCGTCTCAACCATCACTTGTCGGGACTCTTCGGCGTAAGTTCCTTGGCTTGGACAGGACATTTAGTTCATGTCGCTATTCCTGGAGCCAGGGGAGAGTCCGTTCGATGGAATAATTTCTTAAACGTATTACCACATCCTCAAGGATTAGGGCCCCTTTTTACAGGTCAGTGGAATCTTTATGCTCAAAACCCCGATTCAAGCAGTCATTTATTTGGTACCTCCCAAGGGGCGGGAACTGCCATTCTAACCCTTCTTGGTGGATTTCATCCACAAACGCAAAGTTTATGGTTAACTGATATTGCTCATCATCATTTAGCTATTGCATTTATTTTTCTTGTTGCCGGTCATATGTATAGAACAAACTTTGGGATTGGGCACAGTATGAAAGATCTTTTAGAAGCACATATTCCTCCAGGGGGACGATTGGGACGCGGGCATAAGGGTCTTTATGACACAATCAACAATTCGATTCATTTTCAATTAGGACTTGCTCTAGCCTCTTTAGGGGTTATAACTTCCTTGGTCGCCCAACACATGTACTCTTTACCTGCTTATGCGTTCATAGCACAAGACTTTACTACTCAAGCTGCCTTATATACGCATCACCAATACATTGCAGGATTCATTATGACAGGAGCTTTTGCTCATGGAGCTATATTTTTCATTAGAGATTACAATCCGGAACAGAATGAAGATAATGTATTGGCAAGAATGTTAGACCATAAAGAAGCTATCATATCCCATTTAAGTTGGGCCAGCCTCTTTTTAGGGTTCCATACCTTGGGTCTTTATGTTCATAATGATGTCATGCTTGCTTTCGGTACTCCAGAAAAACAAATTTTGATCGAACCCATATTTGCTCAATGGATACAATCTGCTCATGGGAAAACTTCATATGGGTTCGATGTACTTTTATCCTCAACAAGTGGCCCGGCATTCAATGCGGGGCGAAGTATATGGTTGCCTGGCTGGTTAAATGCTGTTAATGAGAGTAGTAATTCCCTATTCTTAACAATAGGGCCGGGAGACTTTTTGGTTCATCATGCTATTGCTTTAGGTTTACATACGACTACATTGATCTTAGTAAAAGGTGCTTTAGATGCACGCGGTTCAAAGTTAATGCCAGATAAAAAGGATTTCGGTTATAGTTTTCCTTGCGATGGTCCAGGACGAGGCGGTACTTGTGATATTTCGGCTTGGGACGCATTTTATTTGGCAGTTTTCTGGATGTTAAATACCATTGGGTGGGTTACCTTTTATTGGCATTGGAAACACATCACGTTATGGCAGGGTAATGTTTCACAATTTAATGAATCTTCCACTTATTTGATGGGATGGTTAAGAGATTATCTATGGTTAAACTCTTCCCAACTTATCAATGGATATAATCCATTTGGTATGAATAGTTTATCGGTTTGGGCGTGGATGTTCTTATTTGGACATCTTGTTTGGGCTACGGGATTTATGTTCTTAATTTCGTGGCGTGGATATTGGCAGGAGTTGATTGAAACTTTAGCATGGGCTCATGAACGCACACCTTTGGCCAATTTGATTCGATGGAGAGATAAACCAGTGGCTCTTTCCATTGTACAAGCAAGATTAGTTGGATTAGCTCACTTTTCCGTAGGTTATATATTCACATATGCGGCTTTCTTGATTGCCTCTACATCGGGCAAATTTGGTTAA</t>
  </si>
  <si>
    <t>ATGATTATTCGTTCGCCGGAACCAGAAGTAAAAATTTTGGTAGATAGGGATCCCGTAAAAACTTCGTTTGAGGAATGGGCCAGACCCGGTCATTTTTCAAGAACAATAGCTAAAGGCCCTGAAACTACTACATGGATCTGGAACCTACATGCTGATGCTCACGATTTCGATAGCCATACCAGCGACTTGGAGGAGATTTCCCGAAAAATTTTTAGTGCCCATTTCGGTCAACTCTCCATCATCTTTCTTTGGCTGAGTGGTATGTATTTCCACGGTGCCCGTTTTTCCAATTATGAAGCATGGCTAAGCGACCCTACTCACATTGGACCTAGTGCCCAAGTAGTTTGGCCGATAGTGGGCCAAGAAATATTGAATGGTGATGTAGGGGGAGGTTTCCGAGGAATACAAATAACCTCCGGGTTTTTTCAGATTTGGCGAGCATCGGGAATAACTAGTGAATTACAACTTTATTGTACCGCAATTGGCGCATTGGTCTTTGCAGCATTAATGCTTTTTGCCGGTTGGTTCCATTATCACAAAGCTGCTCCAAAATTGGCTTGGTTCCAAGATGTGGAATCTATGTTGAATCACCATTTAGCAGGACTACTAGGGCTTGGGTCTCTTTCTTGGGCGGGGCATCAAATCCATGTATCTTTACCGATTAACCAATTTCTAAATGCTGGGGTAGATCCTAAAGAGATACCGCTTCCTCATGAATTTATCTTGAATCGGGATCTTTTGGCTCAACTTTATCCCAGTTTTGCCGAAGGAGCAACCCCGTTTTTCACTTTGAATTGGGCAAAATATGGGGAATTTCTTACTTTTCGTGGAGGATTAGACCCAGTAACTGGGGGTCTGTGGCTGACCGATATTGCACACCATCATTTAGCTATTGCAATTCTTTTCCTGATAGCGGGTCACATGTATAGAACGAACTGGGGCATTGGTCACGGTCTAAAAGATATTTTAGAGGCTCATAAAGGTCCATTTACAGGCCAGGGGCATAAAGGCCTATATGAGATCTTAACAACGTCATGGCATGCTCAACTATCTCTTAACCTAGCTATGTTAGGCTCTTTAACCATCGTTGTAGCCCACCATATGTATTCGATGCCCCCTTATCCATATCTAGCTACTGACTATGGTACGCAACTTTCATTGTTTACACATCACATGTGGATTGGTGGATTTCTCATAGTTGGTGCTGCTGCGCATGCGGCCATTTTTATGGTAAGAGATTATGATCCAACTACTCGATACAACGACCTATTAGATCGTGTTCTTAGACATCGGGATGCAATCATATCACATCTCAACTGGGCATGTATATTTCTAGGATTTCACAGTTTTGGTTTGTATATTCATAATGATACCATGAGCGCTTTAGGGCGTCCTCAAGATATGTTTTCAGATACCGCTATACAATTACAACCTGTCTTCGCTCAATGGATCCAAAACACCCATGCTTTAGCGCCTAGCGCAACGGCTCCGGGTGCAACAACAAGCACCAGTTTGACTTGGGGAGGTAGTGATTTAGTAGCAGTGGGTGGCAAAGTAGCTTTGTTACCCATTCCTTTAGGGACCGCAGATTTTTTGGTCCACCACATTCATGCTTTTACAATTCATGTGACGGTACTAATACTTCTAAAAGGCGTTTTATTTGCTCGGAGCTCTCGTTTGATACCGGATAAAGCAAATCTTGGGTTTCGCTTCCCTTGTGATGGACCTGGAAGAGGGGGAACATGCCAAGTATCCGCGTGGGATCATGTATTCTTAGGGTTATTCTGGATGTACAACGCAATTTCGGTAGTAATATTCCATTTCAGTTGGAAAATGCAATCAGATGTTTGGGGTAGTATAAATGATCAAGGGGTGGTAACTCATATCACAGGAGGAAACTTTGCGCAAAGTTCTATTACTATTAATGGGTGGCTCCGTGATTTCTTATGGGCGCAGGCATCTCAGGTAATTCAGTCTTACGGCTCCTCATTATCTGCATATGGTCTCTTTTTCCTAGGTGCTCATTTTGTATGGGCTTTTAGTTTAATGTTTTTATTTAGCGGGCGCGGTTATTGGCAAGAACTTATTGAATCCATCGTTTGGGCTCATAATAAATTAAAGGTTGCTCCTGCTACTCAGCCTAGAGCCTTGAGCATTATACAAGGACGTGCTGTAGGAGTAACTCATTACCTTCTGGGTGGAATTGCCACAACATGGGCGTTCTTCTTAGCAAGAATTATTGCAGTAGGATAA</t>
  </si>
  <si>
    <t>ATGCCTAGATCGCGGATAAATGGAAATTTTATTGATAAGACCTTTTCAATTGTGGCCAATATCTTATTACGACTAATTCCGACAACTTCAGGAGAAAAGGAGGCATTTACTTATTACAGAGATGGGATGTCAGCTCAATCCGAAGGAAATTATGCGGAAGCTTTACAGAATTATTATGAAGCTATGCGACTAGAAATCGATCCTTACGATCGAAGTTATATACTCTATAATATAGGCCTTATTCACACAAGTAATGGAGAACATACGAAAGCTTTAGAATATTATTTTAGGGCACTAGAACGAAACCCATTCTTACCACAAGCTTTTAATAATATGGCAGTGATCTGTCATTACCGGGGAGAACAAGCCATTCGACAGGGAGATTCTGAAATTGCAGAGGCTTGGTTCGATCAAGCCGCCGAGTATTGGAAGCAGGCTATAACGCTTACTCCTGGGAATTATATTGAAGCGCATAATTGGTTGAAGATCACGGGGCGTTTCGAATAA</t>
  </si>
  <si>
    <t>ATGTCGCGTTACCGAGGGCCTCGTTTCAAAAAAATACGCCGTCTAGGGGCTTTACCCGGACTAACTAATAAAAGGCCTAGAGCCGGAAGTGATCTTAGAAACCAATCACGTTCCGGGAAAAGATCGCAATATCGTATTCGTCTAGAAGAAAAACAAAAATTACGTTTTCATTATGGTATTACAGAACGACAATTACTTAAATACGTTCGGATCGCCAGAAAAGCCAAAGGGTCAACAGGTCAGGTTTTACTACAATTACTTGAAATGCGTTTGGATAACATTCTTTTTCGATTGGGCATGGCTCCGACTATTCCTGGAGCCCGCCAATTAGTTAACCATAGACATATTTTAGTTAACGGCCATATAGTAGATATACCAAGTTATCGTTGCAAACCCAAGGATACTATTATGGCGAGGGATGAACAAAAATCCAGAGCTCTAATTCAAAATTCTCTTGATTTATCCCCCCGTGAGGAATTACCTAAACATTTGACCCTTAACCCATTTCCATATAAAGGATTAGTCAATCAAATAATAGATAGTAAGTGGGTCGGTTTGCAAATCAATGAATTGCTGGTGGTAGAATATTATTCTCGTCAGACGTAA</t>
  </si>
  <si>
    <t>ATGAATTCCATTGAGTTTCCACTACTTGATCGAATAGCCAAAAATTCTGTTATTTCAACTACATCAAATGATCTTTCAAATTGGTCAAGACTCTCAAGTTTATGGCCGCTTCTCTACGGTACCAGTTGTTGTTTCATTGAATTTGCTTCATTAATAGGCTCGCGATTTGACTTTGATCGTTATGGACTCGTACCAAGATCGAGCCCTAGACAAGCGGACCTAATTTTAACAGCCGGTACCGTAACAATGAAAATGGCACCTTCTTTAGTGAGATTATATGAGCAAATGCCTGAACCAAAATATGTTATTGCTATGGGGGCGTGTACAATTACAGGGGGGATGTTCAGTACCGATTCTTATAGTACTGTTCGAGGAATCGATAAACTAATTCCCGTGGATGTCTATTTGCCGGGCTGCCCACCTAAACCCGAAGCAGTTATAGATGCTATAACAAAACTTCGTAAGAAAATATCTCGGGAACTCTATGAAGAGAGAATGAAGTCTCAACCGAAGAATCGGTGTTTTACTATCAATCACAATTTTCGTGTTGGGCGTAGTATTCATACCGGAAATTATGATCAAGGATTACTGTATAAATTTCCATCTACTTCCGAGATTCCTCCTGAAACATTTTTCAAATACAAAAGCTCCGCATCTTCACCCAAATTAGTGAATTAA</t>
  </si>
  <si>
    <t>ATGTTTCTACTTTATGAATATGATATTTTCTGGGCATTTTTAATAATATCAAGTGTTATTCCTATTTTAGCATTTCTATTTTCCGGAATTTTAGCTCCGATTAACAAAGGACCCGAGAAACTTTCTAGTTACGAGTCGGGTATAGAACCTATGGGGGATGCTTGGTTACAGTTTCGAATCCGTTATTATATGTTTGCTCTAGTTTTTGTTGTTTTTGATGTTGAAACGGTTTTTCTTTATCCATGGGCAATGAGTTTCGATATATTGGGTGTATCCGTATTTATAGAAGCTTTAATTTTCGTGCTTATCCTAATTGTTGGTTTAGTTTATGCATGGCGAAAAGGAGCATTGGAATGGTCTTAA</t>
  </si>
  <si>
    <t>ATGTCACCACAAACAGAGACTAAAGCAAGCGTTGGATTTAAAGCTGGTGTTAAAGATTACAAATTGACTTATTATACTCCTGAGTATGAAACCCAAGATACTGATATCTTGGCAGCATTCCGAGTAAGTCCTCAACCGGGAGTTCCACCCGAAGAAGCGGGGGCTGCAGTAGCTGCTGAATCTTCTACTGGTACATGGACAACTGTATGGACCGACGGACTTACCAGTCTTGATCGTTACAAAGGACGATGCTACCACATCGAGCCTGTTGCTGGAGAAGAAAATCAATATATTTGTTATGTAGCGTATCCCTTAGACCTTTTTGAAGAAGGTTCTGTTACTAACATGTTTACTTCCATTGTGGGTAACGTATTTGGGTTCAAAGCTCTGCGTGCTCTACGTTTGGAGGATTTACGAATCCCTGTTGCTTATATAAAAACTTTCCAAGGCCCGCCTCACGGTATCCAAGTTGAGAGAGATAAATTGAACAAGTACGGCCGCCCCCTATTGGGATGCACTATTAAACCAAAATTGGGGTTATCCGCTAAAAACTATGGTCGAGCATGTTATGAATGTCTTCGTGGTGGACTTGATTTTACCAAAGATGATGAAAACGTGAACTCCCAGCCGTTTATGCGTTGGAGAGACCGTTTCCTATTTTGTGCCGAAGCTATTTATAAAGCACAAGCCGAAACAGGCGAAATCAAAGGTCATTACTTGAATGCTACTGCGGCTACATGTGAAGAAATGATAAAAAGGGCTGTATTTGCCAGAGAATTGGGAGCTCCTATCGTAATGCATGACTACTTAACAGGGGGATTCACTGCAAATACTAGCTTGGCTCATTATTGCCGAGATAATGGTCTACTTCTTCACATCCACCGTGCAATGCACGCAGTTATTGATAGACAGAAGAATCATGGTATGCACTTCCGTGTACTAGCGAAAGCATTACGTCTGTCTGGTGGAGATCATATTCATTCTGGTACCGTAGTAGGTAAGCTTGAAGGAGAAAGAGATATTACTTTAGGCTTTGTTGATTTACTACGTGATGATTATACTGAAAAAGACCGAAGTCGTGGTATTTATTTTACTCAATCTTGGGTTTCCACACCGGGTGTTCTGCCCGTTGCTTCGGGAGGTATTCACGTTTGGCATATGCCTGCGCTAACCGAGATCTTTGGGGATGATTCTGTACTACAGTTTGGTGGAGGAACTTTAGGACACCCTTGGGGGAATGCTCCGGGTGCTGTAGCGAATCGAGTAGCTCTAGAAGCATGTGTACAAGCTCGTAATGAGGGACGTGATCTTGCTCGCGAGGGTAATACAATTATTCGTGAGGCTAGCAAATGGAGTCCTGAACTAGCTGCTGCTTGTGAGATATGGAAGGAAATCAAATTTGAATTCCCAGCAATGGATACCGTCTAG</t>
  </si>
  <si>
    <t>ATGAGAATCAATCCTACTACTTCTAGTCCTGGGGTTTCCACACTTGAAAAAAAAAACCTGGGGCGTATCGCTCAAATTATTGGTCCGGTACTGGACGTAGCTTTTCCTCCAGGCAAGATGCCCAATATTTACAATGCTCTAGTAGTTAAAGGTCGAGATACTACTGGTGAACCAATTAATGTTACTTGTGAGGTACAACAATTATTAGGAAATAATCGAGTTAGGGCTGTAGCTATGAGTGCTACAGAGGGTCTAACGCGAGGGATGGAAGTTATTGACACAGGAGCTCCTTTAAGCGTTCCAGTCGGGGGAGCGACTCTCGGTCGCATTTTTAACGTGCTTGGAGAGCCTGTTGATAATTTGGGTCCAGTTGATACTCGCACAACATCTCCTATTCATAGATCTGCGCCCGCCTTTACTCAGTTAGATACAAAATTATCTATTTTTGAAACAGGAATTAAAGTGGTAGATCTTTTAGCCCCCTATCGTCGTGGAGGAAAAATCGGACTATTTGGGGGAGCGGGAGTGGGGAAAACAGTACTCATTATGGAATTGATTAACAATATTGCAAAAGCGCATGGGGGTGTATCCGTATTTGGCGGAGTAGGTGAACGTACTCGTGAAGGAAATGATCTTTACATGGAAATGAAAGAATCCGGCGTTATCAATGAACAAAATATTGCAGAGTCAAAGGTGGCTTTAGTCTACGGGCAAATGAATGAACCGCCAGGGGCGCGTATGAGAGTTGGGTTGACTGCCCTAACTATGGCGGAATATTTTCGAGATGTTAATGAACAAGACGTACTTCTATTTATCGACAATATCTTCCGTTTTGTCCAAGCGGGATCTGAAGTATCTGCCTTATTAGGTAGAATGCCTTCCGCTGTAGGCTATCAACCTACCCTTAGTACCGAAATGGGTACGTTACAGGAAAGAATTACTTCTACAAAAGAAGGTTCCATAACTTCGATTCAAGCAGTTTATGTACCTGCGGACGATTTGACCGATCCCGCTCCTGCCACGACATTTGCACATTTAGATGCTACTACCGTACTATCAAGGGGATTGGCCGCTAAAGGGATTTATCCAGCGGTGGATCCCCTAGATTCAACGTCAACTATGCTCCAACCTAGAATTGTTGGCGAGGAACATTATGAAATTGCGCAAAAAGTTAAGGAAACCTTACAACGTTATAAAGAACTTCAGGACATTATAGCTATCCTTGGATTGGACGAATTATCCGAAGAAGATCGTTTAACTGTAGCAAGAGCACGAAAAATTGAGCGTTTCTTATCACAACCTTTTTTCGTAGCAGAAGTATTTACGGGCTCTCCAGGAAAATATGTTGGTCTAACAGAAACAATTAGAGGGTTTCAATTGATCCTTTCCGGAGAATTAGATGGTCTTCCTGAGCAGGCTTTTTATTTGGTAGGTAACATCGACGAAGCTACCGCGAAAGCTATGAACTTAGAAACGGAGAGCAAATTAAAGAAATGA</t>
  </si>
  <si>
    <t>ATGACTTTAAATCTTTGTGTACTGACTCCTAATCGAAGTGTTTGGAATTCAGAAGTAAAAGAAATCATTTTATCTACTAATAGTGGCCAAATTGGTGTATTACCAAACCATGCCCCTACTGCCACAGCGGTAGATATAGGAATTTTAAGAATACGTCTTAACGACCAATGGTTAACAATGGCTTTGATGGGCGGTTTTGCTAGAATAGGCAATAATGAGATTACGATTTTAGTAAATGATGCTGAGAGGGGTAGTGACATTGATTCACAAGAAGCTCAGCAAACTCTTGAAATAGCAGAAGCTAACTTGAGGAAAGCGGAAGGAAAGAGACAAGTAATTGAAGCAAATTTAGCTTTGAGACGAGCTAGGACACGAGTAGAGGCTAGCAATCCGATTTCTTCGTAA</t>
  </si>
  <si>
    <t>ATGAAAAAGGGTTGGTTCAATTCGATCTTGTCTAAAAAAGAGTTAGAACACAGATACGGGTGTGGATTAAGTAAATCAATGGACAGTCTTGGTCCTACTGAAAATACCAGTACAACGGAAGATCCGAGTCTAAATGATACAGAAAAAAACATTCATAGTTGGAGAAATAGTGACAGTTCTAGTTATAGTAATGTTGATCATTTAGTTCGTGTTATGGACATTCGGAATTTCATCTCTGATACTCTTTTTTTACTTATAGATAGTAAAGGGGACGGTTATTCCCTATACTTCGATATTGAAAATCAAATTTTTGAGATTGACAACGATCCGTCTTTTCTGAATGAACTGCAAAGTTCCTTTTCGAATTATTGGAATTCAAGTTATCTGAACTCTAGATCTAAGAGTGGCGATACTTATAATGATCATTCCATGGATTATACTGAAGATAGTTGGAATAATCACATTAATAATTGCATTGACAATTATCTTCATTCTCAAATCCGTAGTGGCAGTTCCATCCTAAGTGATAGTGACAATTACAGTGATAGTTACATTTTGAGTTACATTTTTAATGAAAGTGGAAATACCTGCGAAAGTTTCAGTAAAAGAATTATCACGAACGACAGTAATTTCCCTAAAATCGAAAATTCTACTAATCTTGATGTAACTCAAAAATATAAACATTTGTGGGTTCAATGCGAAAATTGTTATGCATTAAATTACAAGAAATTACTTAAGTCAAAAATGGGTATTTGTGAACAATGTGGATATCATTTGAAAATGAGTAGTTCAGATAGAATCGAACTTCTGATTGATCCTGGTACTTGGAATCCTATGGATGAAGGTATGGTCTCTATGGATCCTATCGAATTTCATTCGGAGGAGGAAGCTTATAAAGATCGTATTGATTCTTATCAAATAAAGACAGGTTTAACTGAAGCTGTTCAAACAGGTATAGGTCAACTAAACGGTATTCCTGTAGCAATTGGTGTTATGGATTTTCAGTTTATGGGAGGCAGTATGGGATCCGTAGTAGGGGAAAAGATCACCCGATTGATTGAGTATGCTGCCAATAAATTAATCCCCCTTATTATAGTATGTGCTTCCGGGGGGGCACGCATGCAAGAAGGAAGCTTGAGCTTAATGCAAATGGCGAAAATCTCGTCGGTTTTATATGATTATCAATCAAATAAAAAGTTATTTTATGTATCAATCCTTACATCTCCTACTACTGGTGGGGTGACTGCCAGCTTTGGTATGTTGGGGGATATCATTATTGCTGAACCGAACGCCTACATTGCATTTGCGGGTAAAAGAGTAATTGAGCAAACATTGAATAAGACAGTACCTGAAGGGTCACAAGCAGCCGAATTTTTATTCCATAAGGGTTTATTCGATCCAATCGTACCACGTAATCTTTTAAAAGGTGTTCTAAGTGAGTTATTTCAGCTGCATGCTTTTTTTCCTTTGAATCAAAATAAAGGCGAGGATTAA</t>
  </si>
  <si>
    <t>ATGACAACTATGAACTTTCCCTCAATTTTTGTGCCTTTAGTAGGCCTAGTATTTCCAGCGATTGCAATGGCTTCTTTATTTCTTCATGTTCAAAAAAATAAAATTGTTTAG</t>
  </si>
  <si>
    <t>ATGAATTGGCGATCAGAACGTATATGGGTAGAACTTATAACGGGATCTCGAAAAATAAGTAATTTCTGCTGGGCCTTTATCCTTTTTTTCGGTTCATTAGGATTCTTGTTGGTTGGAATTTCCAGCTATCTTGGTAAGAATTTGATATCTTTATTTCCTCCCCAGCAAATTCTTTTTTTTCCACAAGGGATCGTGATGTCTTTCTATGGGATTGCCGGCCTCTTTATTAGCTCATATTTGTGGTGTGCAATTTCGTGGAATGTGGGTAGTGGTTATGATCGATTCGATAGAAAAAAGGGAATAGTCTGTATTTTTCGCTGGGGATTCCCTGGAAAAAATCGTCGCATCTTTTTCCGATATCTTATAAAAGATATTCAGTCTATTAGAATAGAACTTAAAGAGGGTATTTATACTCGCCGTGTTCTTTATCTGGAAATCAGAGGACAAGGAGCCATTCCTTTAACTCGTACTGATGAGAATTTGACTCCACGAGAAATGGAACAAAAGGCGGCTGAATTGGCCTATTTCTTGCGTGTACCAATTGAAGGATTTTGA</t>
  </si>
  <si>
    <t>ATGGAAAAAAAGAAAGCATTTATTCCTTTTCTATATCTTGTATCTATAGTATTTTTACCCTGGTGGATCTATCTATCATTTCAAAAAAGTCTGGAATCTTGGGTTACTACTTGGTGGAATACTAAGCAATCTGAAACTTTTTTGAATGATATTCAAGAAAAAAATCTTCGCGAAAAATGGATCGAATTCGAGGAGCTCCGCTTGTTGGACGAAATGATAAAGGAATGTCCGGAAACACATCTACAAAAGCTTCGTATAGGAATCCACAATGAAACGATTCAATTGATCAAGACGTACAATGAAGATTGTATCCATATGATTTTGCACTTCTCCACAAATTTTATCTGTTTCCTTATTCTAGGTGGTTATTCCATTCTGGGAAATAAAGAACTTATTCGTCTTAATTCTTGGGTTCAGGAATTCCTATATAACTTAAGCGACACAATAAAAGCTTTTTCCATTCTTTTAGTAACCGATTTATGTATCGGATTTCATTCGCCCCAAGGTTGGGAACTACTGATTAGCTCTATCTACAAAGATTTTGGATTTGCCCATAACGATCAAATTATATCGAGTCTTGTTTCCACTTTTCCAGTCATTCTAGATACATTTTTAAAATATTGGATTTTCCGTTCTTTAAATCGTGTATCCCCATCACTTGTAGTGATTTATCATTCAATGAATGACTGA</t>
  </si>
  <si>
    <t>ATGCAAACTATAAATACCTTTTCTTGGATAAAAGAACAGATTACTCGATCCATTTCCATCTCGCTCGTGATATATATAATAACTCGGTCATCCATTTCGAATGCATATCCCATTTTCGCACAGCAAGGTTATGAAAATCCACGAGAAGCGACTGGACGTATTGTATGTGCCAATTGCCATTTAGCCAATAAGCCCGTGGATATTGAGGTTCCACAAGCGGTCCTTCCGGATACTGTATTTGAAGCAGTTGTTCGAATTCCTTATGATATGCAATTAAAACAAGTTCTTGCTAATGGCAAAAAGGGGGGTTTGAATGTGGGGGCTGTTCTTATTTTACCTGAGGGGTTTGAATTAGCCCCCCCCGACCGTATTTCTCCAGAGATGAAAGAAAAGATAGGGAATCTTTCTTTTCAGAGCTATCGCCCCAATAAAAAAAATATTCTTGTGATAGGTCCTATTCCGGGGCAAAAATATAGTGAAATTACCTTTCCTATTCTTTCCCCAGACCCTGCCACTAAGAAAGACGTTCACTTCTTAAAATATCCGATATATGTAGGTGGTAACAGAGGAAGGGGTCAGATTTATCCTGACGGAAGCAAGAGTAATAATACAGTTTATAATGCCACAACAGCAGGTATAGTAAAGAAAATTGTACGAAAAGAAAAGGGCGGATACGAAATAAACATAGCGGATGCCTCGGACGGACGTGAAGTCGTTGATATTATCCCGCCAGGACCGGAGCTTCTTGTTTCAGAGGGTGAATCTATCAAACTTGATCAACCATTAACAAGTAATCCTAATGTGGGTGGATTTGGTCAAGGAGATGCAGAAATAGTCCTTCAAGACCCACTGCGCGTACAAGGGCTTTTGTTCTTCTTTGCATCCGTTATTCTAGCACAAATCTTTTTGGTTCTTAAAAAGAAACAGTTCGAGAAGGTTCAATTGTCCGAAATGAATTTCTAG</t>
  </si>
  <si>
    <t>ATGGCCGATACTACTGGACGAATTCCTCTTTGGATAATAGGTACTGTAGCTGGTATTCTTGTGATCGGTTTACTAGGTATTTTCTTTTATGGTTCATATTCTGGATTAGGCTCATCGCTGTAG</t>
  </si>
  <si>
    <t>ATGACCATAGATCGAACCTATCCAATTTTTACAGTGCGATGGCTGGCTGTTCACGGACTGGCTGTACCTACCGTTTCTTTTTTGGGGTCAATATCCGCAATGCAGTTCATCCAACGATAA</t>
  </si>
  <si>
    <t>ATGTCTGGAAGCACAGGAGAACGTTCTTTTGCTGATATTATTACAAGTATTCGATACTGGGTTATTCATAGTATTACTATACCCTCCCTATTCATTGCGGGTTGGTTATTCGTCAGCACGGGTTTAGCTTACGATGTGTTTGGAAGCCCTCGACCAAACGAATATTTCACAGAGAGCCGACAAGGAATTCCATTAATAACCGGCCGTTTTGACTCTTTGGAGCAACTTGATGAATTTAGTAGATCCTTTTAG</t>
  </si>
  <si>
    <t>ATGTCTACTCTAACTAGTTATTTCGGTTTTTTACTAGCGGCATTAACTATAACCTCTGCTTTATTTATAGGTCTAAGCAAGATACGACTTATTTAA</t>
  </si>
  <si>
    <t>ATGATTGAAGTTTTTCTATTTGGAATCGTCTTAGGTCTAATTCCTATTACTTTGGCTGGATTATTTGTGACGGCATATTTACAATACAGACGCGGTGATCAGTTGGATCTTTGA</t>
  </si>
  <si>
    <t>ATGGCTAAGGGTAAAGATGTCCGAGTAAAGGTTATTTTGGAATGTACTGGTTGTGTTCGAAAGAGTGTTAATAAGGGATCAAGGGGCGTTTCCAGATATATTACCCAAAAGAATCGCCACAATACGCCTAGTCGGTTGGAATTGCGAAAATTCTGTCCCTATTGTTCTAAACATACAATTCATGGAGAGATAAAGAAATAG</t>
  </si>
  <si>
    <t>ATGGATAAATCTAAGCGACCCCTTATAAAATCCAAGCGATCTTTTCGTAGGCGTTTGCCCCCGATTCAATCGGGGGATCGAATTGATTATAGAAACATGAGTTTAATTAGTCGATTTATTAGTGAACAAGGAAAAATTTTATCTAGGCGGGTGAATAGATTGACCTTGAAACAACAACGATTAATTACTAGTGCTATAAAACAAGCTCGTATTTTATCTTTGTTACCTTTTCTTAATAATGAAAAACAGTTTGAAAGAACCGAGTCGACTACTAGAACTGCGAGTTTTAGAACCAAAAATAAATAA</t>
  </si>
  <si>
    <t>ATGACTAGAGTTAAACGAGGATATATAGCTCGAAGACGCAGAAACAAAATTCGTCTTTTTGGATCAAGCTTTCGAGGGGCTCATTCAAGACTTACTCGAACTATTGCTCAACAGAAAATAAGAGCTTTGGTTTCGTCTCATCGGGATAGAGATAGGCAAAAGAGAGATTTTCGCCGTTTGTGGATCACTCGGATAAATGCAGCAATTCGCGAAAGGGGGGTATACTATAATTATAGTAAATTTATACATGATCTGTACAACAGGCAGTTGCTTCTTAATCGTAAAATACTTGCACAAATAGCTATATTCAATCCAAATTGTATTTCTATTATTTACAATGAGATCATAAAAAAAGAAAATTGCAAAAAATACCTCGAAATGATTTAA</t>
  </si>
  <si>
    <t>ATGCCAACGATTAAACAACTTATTAGAAACACAAGACAGCCAATCAGAAATGTAACGAAATCCCCCGCGCTTCGGGGATGCCCTCAGCGCCGAGGAACATGTACTAGGGTGTATACTATCACCCCCAAAAAACCAAACTCTGCCTTACGTAAAGTTGCCAGAGTACGATTAACCTCTGGATTTGAAATCACTGCTTATATACCTGGTATTGGCCATAATTTACAAGAACATTCTGTAGTCTTAGTAAGAGGGGGAAGGGTTAAGGATTTACCCGGTGTGAGATATCACATTGTTCGAGGAACCCTAGATGCTGTCGGAGTAAAGGATCGTCAACAAGGGCGTTCTAAATATGGGGTCAAAAAGCCAAAATAA</t>
  </si>
  <si>
    <t>ATGCCTATTGGTGTTCCAAAAGTTCCCTTTCGAAGTCCTGGAGAGGAAGATGCAGCTTGGGTTGACGTATACAACCGACTTTATCGAGAAAGATTACTTTTTTTAGGTCAAGAAGTTGATAGCGAGATCTCGAATCAACTTATTGGTCTTATGGTATATCTCAGTATCGAGGATGATACCAAAGATTTGTATTTGTTTATAAATTCTCCTGGTGGGTGGGTAATACCCGGAGTAGCTATTTATGATACCATGCAATTTGTTCGACCAGATGTACATACAATATGCATGGGGTTAGCTGCTTCAATGGGATCCTTTATCCTGGTCGGAGGAGAAATTACCAAACGTTTAGCATTCCCTCACGCTAGGGTAATGATTCATCAACCCGCGAGCTCTTTTTATGAGGCTCAAACGGGAGAATTTCTCCTGGAAGCGGAAGAACTTTTGAAATTGCGCGAAACCCTCACAAGGGTTTATGGACAAAGAACGGGGAAACCCTTATGGATTATATCCGAAGATATGGAAAGGGATGTTTTTATGTCAGCAACAGAAGCCCAAGCCCATGGAATTATTGATCTTGTCGCGGTCGAATAA</t>
  </si>
  <si>
    <t>ATGGGTTTGCCTTGGTATCGTGTTCATACCGTCGTATTGAATGATCCCGGTCGGTTGATTTCTGTTCATATCATGCATACAGCTCTGGTTGCTGGTTGGGCCGGTTCGATGGCTCTATATGAATTAGCAGTTTTTGATCCCTCTGACCCCGTTCTTGATCCAATGTGGAGACAGGGTATGTTCGTTATACCTTTCATGACTCGTTTAGGAATAACCAATTCGTGGGGCGGTTGGAGTATTACAGGGGGGACTATAACGGACCCTGGCATTTGGAGTTACGAAGGTGTGGCCGGAGCGCATATTATGTTTTCTGGCTTATGCTTTTTAGCAGCTATTTGGCATTGGGTGTATTGGGATCTAGAAATATTTTCTGATGAACGTACAGGAAAACCTTCTTTGGATTTACCTAAGATTTTTGGAATTCATTTATTTCTTTCCGGGGTCGCTTGTTTTGGTTTTGGTGCATTTCATGTAACAGGCTTGTACGGGCCTGGAATATGGGTATCCGATCCTTATGGACTAACTGGAAAAGTACAACCTGTAAGTCCCGCATGGGGCGTGGAAGGTTTTGACCCTTTTGTTCCAGGAGGAATAGCCTCTCATCATATTGCAGCAGGCACATTAGGGATATTAGCCGGCCTATTCCATCTTAGCGTCCGTCCGCCTCAACGCCTATACAAAGGATTACGTATGGGCAATATTGAAACCGTTCTTTCTAGTAGTATCGCTGCTGTCTTTTTTGCGGCTTTTGTTGTTGCAGGAACTATGTGGTATGGTTCAGCAACTACCCCGATCGAATTATTTGGACCCACTCGTTATCAATGGGATCAGGGATACTTTCAGCAAGAAATATACCGACGGGTAAGTGCTGGGCTAGCCGAAAATCAAAGTTTATCAGAAGCTTGGTCGAAAATTCCCGAGAAATTGGCTTTTTATGATTACATTGGCAATAATCCAGCGAAAGGAGGATTATTTAGAGCGGGATCAATGGACAACGGCGATGGAATAGCGGTTGGATGGTTAGGACACCCCGTTTTTCGAGATAAAGACGGACGCGAACTCTTTGTACGACGTATGCCTACTTTTTTTGAAACCTTTCCGGTCGTTTTAATAGACGGGGACGGAATTGTTAGAGCTGATGTTCCTTTTAGAAGAGCAGAATCTAAGTATAGCGTTGAACAAGTAGGTGTAACTGTTGAGTTTTACGGCGGCGAACTAAACGGAGTCAGTTATAGCGATCCTGCTACTGTGAAAAAATATGCTAGGCGTGCTCAATTGGGTGAAATTTTCGAATTAGACCGTGCTACTTTGAAATCAGATGGTGTTTTTCGCAGTAGTCCAAGAGGTTGGTTTACTTTTGGCCATGCTTCCTTTGCCCTACTCTTTTTCTTCGGACACATTTGGCACGGGTCTAGAACCTTATTCAGAGATGTTTTTGCTGGGATTGACCCCGATTTGGATGTTCAAGTAGAATTTGGCGCATTCCAAAAAATTGGAGACCCAACTACAAGAAGACAAGGAGTTTAA</t>
  </si>
  <si>
    <t>ATGGAAGCATTGGTTTATACATTTCTATTAGTCTCTACTCTAGGGATAATTTTTTTCGCTATTTTTTTTCGGGAACCTCCTAAAATTTCAACTAAAAAATGA</t>
  </si>
  <si>
    <t>ATGAGTAAAGTCTATGATTGGTTCGAAGAACGTCTCGAGATTCAGGCGATTGCGGATGATATAACCAGTAAATATGTTCCTCCTCATGTAAACATTTTTTATTGTCTAGGAGGAATTACACTTACTTGTTTTTTAGTACAAGTAGCTACCGGGTTTGCGATGACTTTTTACTATCGTCCAACCGTTACTGAGGCTTTTGCTTCTGTTCAATATATAATGACTGAAGCCAACTTTGGTTGGTTAATACGATCCGTTCATCGGTGGTCGGCAAGTATGATGGTTCTAATGATGATCCTGCATGTCTTTCGTGTGTATCTCACCGGTGGGTTTAAAAAACCCCGCGAATTGACTTGGGTTACGGGTGTGGTTCTGGCTGTATTGACCGCCTCTTTTGGCGTAACTGGTTATTCCTTACCTCGGGACCAAATTGGTTATTGGGCAGTCAAAATTGTAACGGGCGTACCGGATGCTATTCCTGTAATAGGATCACCTTTGGTAGAGTTATTACGTGGAAGTGCTAGTGTGGGACAATCCACTTTGACTCGGTTTTATAGTTTACACACTTTTGTATTGCCTCTTCTTACTTCCGTATTTATGTTAATGCACTTTCTAATGATACGTAAACAAGGTATTTCTGGGCCCTTATAG</t>
  </si>
  <si>
    <t>ATGTCCGTAACAAAAAAACCTGACTTGAATGATCCTGTATTAAGGGCTAAATTAGCGAAAGGCATGGGGCATAATTATTACGGGGAGCCCGCATGGCCTAATGATCTTTTATATATTTTTCCTGTAGTAATTTTAGGTACTATTGCGTGTAACGTAGGCTTGGCAGTTTTAGAACCATCAATGATTGGTGAGCCGGCGGATCCATTTGCAACCCCTTTGGAAATATTACCTGAATGGTATTTTTTTCCTGTATTTCAAATACTTCGTACAGTACCAAATAAGTTATTAGGCGTTCTTTTAATGGTTTCAGTACCCGCGGGATTATTAACCGTTCCTTTTTTAGAAAATGTTAATAAATTCCAAAATCCATTTCGGCGTCCAGTAGCTACAACTGTCTTTTTGGTTGGTACCGTAGTAGCCCTTTGGCTGGGTATTGGAGCAACATTACCTATTGATAAATCCCTAACTTTAGGTCTTTTTTAA</t>
  </si>
  <si>
    <t>ATGGTTCGAGAGAAAATAAGAGTATCTACTCGGACACTTCAGTGGAAGTGTGTTGAATCAAGAACAGATAGTAAATGTCTTTATTATGGGCGCTTTATTCTCTCTCCACTTATGAAAGGTCAAGCTGATACAATAGGCATTGCGATGCGAAGAGCATTGCTTGGCGAAATAGAAGGAACATGTATCACACGTGCAAAATCTGAAAAAATACCACACGAATACTCTGCCATATTAGGTATTCAAGAATCAGTACATGAAATTTTCATGAATTTGAAAGAAATAGTATTGAGAAGTAATCTATATGGAACTTGTGAGGCGTCTATTTGCGTTAGGGGCCCCAGATGTGTAACTGCACAAGACATCATCTTGCCGCCTTATGTAGAAATAGTTGATAATACACAGCATATAGCTAGCTTGACGGAACCAATTGACTTGTGTATTGGATTACAACTTGAGAGAAATCGCGGATATCATATAAAAGCGCCACATAACTTTCAAGACGGAAATTATCCGATAGATGCTCTATTCATGCCTGTTCGAAACGTGAATCATAGTATTCATTCTTATGGAAATGGAAATGAAAAACAAGAGATACTTTTTCTCGAAATATGGACAAATGGCAGTTTAACTCCAAAAGAAGCACTTTATGAAGCCTCCCGGAATTTAATTGATTTATTGATTCCTTTTTTACATGCAGAAGAAGAAAACTTAGATTTAGAGGACAATCAGCCCAAAGTTTCTTTCCCCCTTTTTACCTTTCACAATAGATTGACTGAAATACGGAAAAACAAAAAAAAAATAGCATTGAAATTTACTTTTATTGACCAATTAGAATTGCCACCTAGGATCTACAATTGCCTCAAAAAATCCAATATACACACATTATCGGACCTATTGAATAACAGCCAAGAAGATCTTATTAAAATAGAGCATTTTCGCATAGAAGACGTAAAACAAATATTTGGCACTCTAGAAAAGCATTTCGTAATTGATTAA</t>
  </si>
  <si>
    <t>ATGGCAAAACCTATACCCAAAATTGGTTCACGTAGAAATGGACGTATTAATTCGCGTAAAAGTGCACGTAAAATACCAAAGGGAATTATTCATGTTCAAGCAAGTTTCAATAATACTATTGTGACTGTTACAGATGTACGGGGTCGAGTAGTTTCTTGGTCTTCTTCCGGTACTTGTGGATTCAGGGGTACAAAAAGAGGGACACCGTTTGCGGCTCAAACTGCAGTAGGAAATGCTATTCGTACGGTATTGGAACAAGGTATGCAACGAGCCGAAGTCATGATAAAGGGTCCTGGTCTCGGAAGAGATGCAGCATTACGGGCTATTCGTAGAAGCGGTATACTGTTAAGTTTCGTACGAGACGTAACCCCTATGCCCCATAACGGCTGTAGGCCTCCTAAAAAAAGACGTGTGTAG</t>
  </si>
  <si>
    <t>ATGAAAATAAGAGCTTCTGTTCGTCAAATTTGTGAAAAATGCCGGCTGATCCGCAGACGAGGACGAATTATAGTAATTTGTTCTAACCCAAAACACAAACAACGACAAGGATAA</t>
  </si>
  <si>
    <t>ATGAAGGAACAAAAATGGATTCATGAAGGTTTGATTACCGAATCACTTCCTAATGGTATGTTCTGGGTTCGTTTAGATAATGAAGATCTTATTCTCGGTTACGTTTCAGGAAGGATACGACGCAGTTCTATACGAATCCTACCGGGAGATAGAGTTAAGATTGAAATAAGCCGTTATGATTCAACTAGAGGTCGTATAATTTATAGACTCCGCAACAAGGATTCGAACGATTAG</t>
  </si>
  <si>
    <t>ATGAGTAGGGACACTATTGCTGATATAATAACCTCTATACGAAATGCAGACATGAATAGAAAAGGAACGGTTCGAATAGTATCTACTGGAATCACCGAAAACATTGTTAAAATACTTTTACGAGAAGGCTTTATCGAAAATGCGAGAAAACATCAAGAAAGAAACAACTACTTTTTGGTTTTAACTCTGCGACATAGACGAAATAAGAAAACGCCTTATAAAAATACTTTCCATTTAAAAAGGATCAGTCGACCTGGTCTACGAATCTATTCTAACTATCAACGAATTCCTAGAATTTTAGGTGGAATGGGGATTGCAATTCTTTCTACCTCTAGAGGTATAATGACAGATCGAGAGGCTCGACTAGAACGAATTGGTGGAGAAATTTTATGTTATATATGGTAA</t>
  </si>
  <si>
    <t>ATGCTTAGTCCCAAAAGAACTAAATTCCGTAAACAACATAGAGGAAGAATGAAGGGAATATCTTGTCGGGGGAATCGTATTTGTTTCGGAAGATATGCTCTTCAGGCACTTGAACCCGCTTGGATCACGTCTAGACAAATAGAAGCAGGGCGGCGAGCAATGACACGAAATGCACGTCGCGGTGGAAAAATATGGGTACGTATATTTCCCGACAAACCTGTTACAGTAAGACCCGCGGAAACCCGTATGGGTTCCGGTAAAGGATCGCCCGAATATTGGGTAGCTGTTGTCAAACCAGGTCGAATACTTTATGAAATAAGCGGAGTAGCCGAAAATATAGCCCGCCGGGCTATCGCAATAGCGGCATCGAAAATGCCTATACGAACTCAATTCATTATTTCAGGATAA</t>
  </si>
  <si>
    <t>ATGGGACAAAAAATAAATCCACTTGGTTTCAGACTTGGTACAACACAAAGTCATTATTCCCTTTGGTTTTCACAACCAAAAAACTATTCAGAAGGTCTACAAGAAGATCAAAAAATAAGGGATTGTATCAAAAATTATGTACAAAAAAATACAAGAGCATCCTCGGGTATCGAAGGAATTGCACGTATCGAAATTCAAAAAAGAATTGATCTGATACAAGTGATAATCCATATGGGGTTCCCAAAATTATTAATAGAAAATCGACCACACGGAGTAGAAGACCTAAAAATAAATGTACAAAAAGAATTGAATTGTGTAAACCGAAAACTCAATATTGCTATTACAAGAATTGCAAAACCTTATGGGCACCCTAACATTCTTGCGGAATTTATAGCCGGACAACTAAAGAGTAGAGTATCATTTCGAAAAGCAATGAAAAAAGCTATCGAATTAACCGAACAAGCTGATACAAAAGGAATTCAAATCCAAATTGCCGGCCGTATCGATGGAAAAGAAATTGCACGTATCGAATGGATAAGAGAGGGTAGGGTTCCCCTACAAACCATTCGCGCGAAAATCGATTATTGTGCTTATACGGTTCGAACTATCTATGGAGTATTGGGAATCAAAATTTGGATATTTATGGACGAGTAA</t>
  </si>
  <si>
    <t>ATGTCTGTTGACAAAGCACGAAGAGTAATTGATCAGATACGGGGTCGTTCCTACGCCGAAACACTTATGATATTAGAACTCATGCCCTATCGAGCATGTTATCCTATTTTTAAATTGATTTATTCTGCAGCAGCAAATGCTAGCCACAATAAACAATTCAACAAAGCAAATTTAATTATTAGCAAAGCTGACGTTAATAAAGGTATTACCTTAAAAAAATTAAAACCGCGAGCTCGAGGGCGTAGTTATCTGATTAAAAAACCTACTTGTCACATAACTATTGTATTAAGAGATATAACCCACTTTGATTCATATGAGAAATTTTTAGAGAGTTTACCTCCAAAAAAGCTAATAACTTCCTTAGGTATTATGTCTACAGGTCGACGACGCGAATTCTTGTGTGGTCGTTTTAGAGAAAAGCATAAAATAAAGAGTTTTTTATACAATATAGCCTTTGTATGA</t>
  </si>
  <si>
    <t>GTGACACGTTCACTAAAAAAAAATCCTTTTGTCGCGAATCATTTATTAAGAAAAATTGAGAAGCTTAACACAAAGTCGGAAAAAGAAATAATAGTAACTTGGTCACGGGCATCTACCATTATACCCACAATGGTTGGACATACAATCGCTGTCCATAATGGAAGAGAACACTTGCCCATTTACATAACCGATCGGATGGTTGGTCATAAATTAGGCGAATTTGCACTAACTCTAAAGTTCCAGGGACATGCAAAAAACGATAATAAGTCTCGTCGTTAA</t>
  </si>
  <si>
    <t>ATGGCGATACATTTATACAAAACTTCTACCTCGAGCACACGCAATGGAGCCGTAGACAATCAAGTGAAATCCAATCCACGAAATAATTTGATCTATGGACAGCGTCGTTGTGGTAAAGGTCGTAATGCCAGAGGAATCATTACCGCAAGGCATAGAGGGGGAGGTCATAAGCGTCTATACCGTAAAATCGATTTTCGACGGAATGAAAAAGACATATATGGTAGAATCGTAACCATAGAATACGACCCTAATCGAAATGCATACATTTGTCTCATACACTATGGGGATGGCGAGAAGAGATATATTTTACATCCCAGAGGGGCTATAATTGGAGATACCATTGTTTCTGGTACAGAAGTTCCTATAAAAATGGGAAATGCCCTACCTTTGACCGATATGCCCTTAGGCACGGCCATACATAACATAGAAATCACACTTGGAAGGGGTGGACAATTAGCTAGAGCAGCGGGTGCTGTAGCGAAACTGATTGCAAAAGAAGGGAAATCGGCCACATTAAAATTACCTTCTGGGGAGGTCCGTTTGATATCCAAAAACTGCTCAGCAACAGTTGGACAAGTGGGGAATGTTGGAGTGAACCAGAAAAGGTTGGGTAGAGCCGGATCTAAGCGTTGGCTAGGTAAGCGTCCTGTAGTAAGAGGAGTAGTTATGAACCCTGTAGACCATCCCCATGGGGGTGGTGAAGGGAGGGCCCCAATTGGGAGAAAAAACCCCACAACCCCTTGGGGTTATCCTGCACTTGGAAGAAGAAGTAGAAAAAGGAATAAATATAGTGATAATTTTATTATTCGTCGACGGAGTAAATAG</t>
  </si>
  <si>
    <t>ATGAAAGGACATCAATTCAAATCCTGGATTTTCGAATTGAGAGAGATATTGAGAGAGATTAAGAATTCTCACTATTTCTTAGATTCATGGACCCAATTTAATTCAGTGGGATCTTTCATTCACATTTTTTTCCACCAAGAACGTTTTTTAAAACTCTTTGACCCCCGAATTTGGAGTATCCTACTTTCACCCAATTCACAGGGTTCAACAAGCAATCGATATTTCACGATCAAGGGTGTAGTACTCTTTGTGGTAGTGGTCCTTATATACCGTATTACCAATCGAAATATGGTCGAAAGAAAAAATCTCTATTTGATAGGGCTTCTTCCTATACCTATGAATTCCATTGGACCCAGAAATGATACATTGGAAAAATCCTTTGGGTCTTCCAATATCAATAGGCTGATTGTTTCGCTCCTCTATCTTCCAAAAGGAAAAAAGATTTCTGAGAGTTATTTCCTGGATCCGAAAGAGAGTACTTGGTTTCTTCCAATAACTAAAAAGTGTATCATGCCTGAATCTAACCGAGGTTCGCGGTGGTGGAGGAACTGGATCGGAAAAAAGAGGGATTCTAGTTGTAAGATATCTAATGAAACCGTCGCTGGAATTGAGATCTCATTGAAAGAGAAAGATATCAAATATCTGGAGTTTCCCTTTGTATATTACATGGATGATCCGATCCGCAAGGACCATGATTGGGAATTGTTTGATTGTCTTTCTCTTTTTTTGAGGAACGTATCGAGAGAGAATTGGATTTGGCTAGACAATGTGTGGTTGGTAAATAAGGATCGGTTTTTTAGCAAGGTACGGAATGTATCGTCAAATATTCAATATGATTTCACAAGATCTAGTTTTGTTCAAGTAACGGATTCTAGCCAATTGAAAGAATCTTCTGATCAATCTAGGGATCGTTCGGATTCCATTAGTAATGTGGATTCGGAATATCCCACATTAATCAATAAAAGAGAGATTCAACAACTAAAAGAAAGATCGATTCTTCGGGATCCTTCCTTTCTTCAAACGGAAGGAACAGAGATAGAATCCAAAGAAATCGAAGAACTTCTTGAGAATCCTACAAGATCTATTCGTTCTTTTTTCTCTGGCAGATGGTCAGAACTTCATCTGGGTTCAAATCCTACTGAGAGGTCCACTAGAGATCCGCAATTGTTGAAGAAACAACAAGATGTTTCTTTTGCCCCTTCCAGGCGATCGGAAAAGAAAGAAATGGTTAATATATTCAAGATAATTAAGTATTTACAAAATACCGTCTCAATTCATCCTATTTCATCAGATCCGGGATGTGATATGGTTCCGAAGGATGAACCGGATATGGACAGTTCCAATAAGATTTCATTCTTGAACAAAAATTCATTTTTTTACTTATTTCATCTATTCCATGACCGAAACAGGGGGGGATACACATTACACCACAATTTTGAATCCGAAGAGAAATTTCAAGAAATGGCAGATCTATTCACTCTATCAATAACCGAGCCGGATCTGGTGTATCATAAGGGATTTGCCTTTTCTATTGATTCCTGCGGATTGGATCAAAAACAATTCTTGAATGAGGTATTCAACTCCAGGGATGAATCAAAAAAGAAATCTTTATTGGTTCTATCTCCTATTTTTTATGAAGAGAATGAATCTTTTTATCGAAGGATCCGAAAAAAATGGGTTCGGATCTCCAGAAATGTATTGAATCGATTCTTTTTAATGAATAGATCCGATCGCAGCTTCGAATATGGAATTCAAAGGGATCAAATAGGAAACGATACTTTGAATCATAGAACTATAAGGAAATATACGATCAACCAACATTTATCGAATTTGAAAAAGAGTCAGAAGAAATGGTTCGATCCTCTTATTTTGATTTCTCGAACCGAGAGATTCATGAATCGGGATCCTGATGCATATAGATACAAATGGTTCAATGGGAGCAAGAATTTCCAGGAACATTTGGAACATTTCGTTTCTGAGCAGAAGAGCCGTTTTCAAGTAGTGTTCCGTCGATTACGTATTAATCAATATTCGATTGATTGGTCGGAGGTTATTGACAAAAACGATTTGTCTAAGTCACTTCGTTTCTTTTTGTCCAAGTTGCTTCTCTTTTTGTCCAAGTTGCTTCTCTTTTTGTCTAACTCACTTCCTTTTTTCTTTGTGAGTTTCGGGAATATCCCCATTAATAGGTCCAAGATCCGCATTTATGAATTGAAAGGCCCGAATGATCAACTCTACAATCCGTTGGTAGAATCAATAGGTCTTCAAACCATTCATTTGAAAAAATTGAAAGCCTTCTTATTGGATGATCATGATACTTTCCAAAAATCGAAATTCTTGATCAATGGAGGAACAATATCACCATTTTTGTTCAATAAGATACCAAAGTGGATGATTGACTCATTCCATACTAGAAATAATCGCGGGAAATCCTTTGATAACACGGATTCCTATTTCTCAATGATATCCCACGATCAAAACAATTGGCTGAATCCCGTAAAACCATTTCATAGAAGTTCATTGATATCTTCTTTTTATAAAGCAAATCAACTTCGATTCTTGAATAATCCACATCACTTCTGCTTCTATTGTAACAAAAGATTCCCTTTTTATATGGAAAAGGCCCGTATCAATAATTATGATTTTACGTATAGACAATTCCTCAATATCTTGTTCATTCACAACAAAATATTTTCTTTGTGTGTCGGTAAAAAAAAACATGCTTTTTTGGAGAGAGATACTATTTCACCAATCGAGTCACAGGTATCTAACATATTTATACCTAACGATTTTCCAATTCGATCCGATCTATTAGTTCGTAGAACTATTTACTCGATCGCAGACATTTCTGGAACACCTCTAACAGAGGGACAAATAGTCCATTTTGAAAGAACTTATTGTCAACCTCTTTCCGATATGAATCTATCTGATTCAGAAAAGAAGAACTTGCATCAGTATCTCAATTTCAATTCAAACATGGGTTTTATTTACACTCCATGTTCTGAGAAATATTTACTATCGGAAAAGAGGAAAACACGGAGTCTTTGTCTAAAGAAATGCGTTGAGAAAGGGCAGATGTATAGAACCTTTCGACGAGATAGTGCTTTTTCAACTCTCTCAAAATGGAATCTATTCCAAACATATATGCCATGGTTCCTTACTTCGACAGGGTACAAATATCTAAATTTTCTATTTTTAGATACTTTTTCAGACCTATTGCCGATACTAAGTAGCAGTCAAAAATTTTTATCTATTCTTCATGATATTAGGCACGGATCAGGTATATCATGGCGAATTCTTCAGAAAAAATTGTGTCTTCCACAATGGAATCTGATAAGTGAGATTTCGAGTAAGTGTTTACATAATCTTCTTCTGCCCGAAGAAATGATTCATCGAAATAATGAGTCACCATTGATATGGACACATCTGGCATCGCCAAATGTTCGGGAGTTCTTCTATTCAATCCTTTTCCTTCTTCTTGTTGTTGGATATCTCGTTCGTACACATCTTCTCTTTGTTTTCCGAGCCTCTAGTGAGTTACAGACAGAGTTCGAAAAGGTAAAATCTTTGATGATTCCATCATACATGATTGAGTTGCGAAAACTTCTGGATAGGTATCCTACATCGGAACCGAATTCCTTCTGGTTAAAGAATATCTTTTTGGTTGCTTTAGAACAATTAGGAGATTCCCTAGAAGAAATACGGGGTTCTGCTTCTGGCGACAACATGCTATTGGGTGGTGGTCCCGGTCCCACTTATGGGTTCAAATCAATACGTTCTAAGAAAAAAGATTTGAATATTAATCTCATCGATATCATCGATCTCATAAGTATCATACCAAATCCCATCAATCGAATCACTTTTTCGAGAAATACGAGACATCTAAGTCATACAAGTAAAGAGATCTATTCATTGATAAGAAAAAGAAAAAGGGTGAACGGTGATTGGATTGATGATAAAATCGAATCCTGGGTCGCAAGCAGTGATTCGATTGATGATGAAGAAAGAGAATTCTTGGTTCAGTTCTCCACTTTAACGACAGAAAAAAGGATTGATCAAATTTTATTGAGTCTGACTCATAGTGATCATTTATCAAAGAATGACTCTGGTTATCAACTGATTGAACAACCGGGAGCAATTTACTTACGATACTTAGTTGACATTCATAAAAAGTATCTAATGAATTATGAGTTCAATACATCTTGTTTAGCAGAAAGACGAGTATTCCTTGCTCATTCTCAGACAATCACTTATTCACAAACCTCGTGTGGGGCTAATAGTTTTCATTTCCCATCTCATAGAAAACCCTTTTCGCTCCGCTTAGTCCTATCCCCCTCTAGAGGTATTTTAGTGATAGGTTCTATAGGAACTGGACGATCCTATTTGGTCAAATACCTAGCGACAAACTCCTATGTTCCTTTTATTACGGTATTTCTGAATAAGTTCCTGGATAACAAGCCTAAAGGTTCTCTTATTGATGCTAGTGACGATATTGATGCTAGTGACGATATTGATGCTAGTGACGATATTGATGCTAGTGACGATATTGACGCTAGTGACGATATCGATCGTGACCTTGATACGGAGCTGGAGCTGCTAACTATGATGAATGCGCTAACTATGGATATGATGCCGGAAATAGACCAATTTTCTATCACCCTTCAATTCGAATTAGCAAAAGCAATGTCTCCTTGCATAATATGGATTCCAAACATTCATGATCTGGATGTGAATGAGTCGAATTACTTATCCCTCGGTCTATTCGTGAACTATCTCTCCAGGGATTGTGAAAGAGGGTCTACTAGAAATATTCTTGTTATTGCTTCGACTCATATTCCTCAAAAAGTGGATCCCGCTCTAATCGCTCCGAATCAATTAAATACATGCATTAAGATACGAAGGCTTCGTATTCCACAACAACGAAAGCACTTTTTCACTCTTTCATATACTAGAGGATTTCACTTGGAAAAGAAAATGTTCCATACTAATGGATTCGGGTCCCTAATCATGGGTTCCAATGTACGAGATCTTGTAGCATTTATCAACGAGGCCCTATCGATTAGTATTACACAGAAGAAATCCATTATAGACACTAATGCAATTCGATCCGCTCTTCATAGACAAACTTGGGATTTGCGATCCCAGGTAAGATCGGTTCAGGATCATGGGATCCTTTTCTATCAGATAGGAAGGGCTGTTGCACAAAATGTACTTCTAAGTAATTGCCCTATAGATCCTATATCTACCTATATGAAGAAGAAATCATGTAACGAAGGGAATTCTTATTTGTACAAATGGTACTTCGAACTTGGAACGAGCATGAAGAAATTAACGATACTTCTTTATCTTTTGAGTTGTTCTGCCGGATCGGTCGCTCAAGATCTTTGGTCTCTACCTGGACCCGATGAAAAAAACGGGATCACTTCTTATGGACTCGTTGAGAATGATTCTTATCTAGTTCATGGCCTATTAGAAGTAGAAGGCGCTCTGGTGGGATCCTCACGGACAGAAAAAGCTTGCAGTCAGAGTGATCGAGTGACATTGTTTCTTCGGCCCGAACTAAGGAATCCCTTAGATATGATGCAAAATGGATCTTGTTCTATCCTTGATCATAGATTTCTCTATGAAAAATACGAATCGGAATGGGAAGAAGGGGAAGGAGCCCTCGATCCGCAACAGATAGAAGAGGATTTATTCAATCACATAGTTTGGGCTCCTAGAATATGGAACCCCTGGGGCTTTTTATTTGATTGTATCGAAAGGCCAAATGAATTGGGATTTCCCTATTGGGCCAGGTCATTTCGGGGCAAGCGGAGCATTTATGATAAAGAGGATGAGCTTCAAGAGAATGATTCGGAGTTCTTGCAGAGTGGAACCATGCAGTACCAGCCACGAGATAGATCTTCCAAAGAACAGGGCTTTTTTCGAATAAGCCAATTCATTTGGGACCCTGCAGATCCACTCTTTTTCCTATTCAAAGATCAGCCCTTTGTCTCTGTGTTTTCACATCGAGAATTCTTTGCAGATGAAGAGATATCAAAGGGGCTTCTTACTTCCCAAATGAATCCTCCTATATCTATATTTCAACGCTGGTTTATCAAGAATACGCAAGAAAAGCACTTTGAATTGTTGATTAATCGCCAGAGATGGCTTAGAACCAATAGTTCATTATCAAATGGATCTTTCCGTTCTAATACTCTATCCGAGAGTTATCAGTATTTATCAAATCTGTTCCTATCTAACGGAACACTATTGGATCAAATGACAAAGACATTGTTGAGAAAAAGATGGCTTTTCCCGGATGAAATGCAAATTGGATTCATGCAAGAGGAGAAAGATTTTCCATTCCTTAGCCGGAAAGATATGTGGCCATGA</t>
  </si>
  <si>
    <t>ATGATCTGGCATGTACAGAATGAAAACTTCATTCTCGATTCTACGAGAATTTTTATGAAAGCCTTTCATTTGCTTCTCTTCGATGGAAGTTTGATTTTTCCAGAATGTATCCTAATTTTTGGCCTAATTCTTCTTCTGATGATCGATTCAACCTCTGATCAAAAAGATATACCTTGGTTATATTTCATCTCTTCAACAAGTTTAGTAATGAGCATAACAGCCCTGTTGTTCCGATGGAGAGAAGAACCTATGATTGGCTTTTCAGGAAATTTCCAAACGAACAATTTCAACGAAATCTTTCAATTTCTTATTTTACTATGTTCAACTCTATGTATTCCTCTATCCGTAGAGTACATTGAATGTACAGAAATGGCTCTAACAGAGTTTCTCTTATTCGTATTAACAGCTACTCTAGGAGGGATGTTTTTATGCGGTGCTAACGATTTAATAACTATCTTTGTAGCTCCAGAATGTTTCAGTTTATGCTCCTACCTATTATCTGGATATACCAAGAAAGATGTACGGTCTAATGAGGCTACTACGAAATATTTACTCATGGGTGGGGCAAGCTCTTCTATTCTGGTTCACGGGTTCTCTTGGCTATATGGTTCATCCGGTGGAGAGATCGAGCTTCAAGAAATAGTGAATGGTCTTATCAATACACAAATGTATAACTCCCCGGGAATTTCAATTGCGCTTATATTCATCACTGTAGGAATTGGGTTCAAGCTTTCCCCAGCCCCTTCTCATCAATGGACTCCTGACATATACGAAGGATCTCCCACTCCAGTCGTTGCTTTTCTTTCTGTTACTTCGAAAGTAGCTGCTTCAGCTTCAGCCACTCGAATTTTCGATATTCCTTTTTATTTCTCATCAAACGAATGGCATCTTCTTCTGGAAATCCTAGCTATTCTTAGCATGATATTGGGAAATCTCATTGCTATTACTCAAACAAGCATGAAACGTATGCTTGCATATTCGTCCATAGGTCAAATCGGATATGTAATTATTGGAATAATTGTTGGAGACTCAAATGATGGATATGCAAGCATGATAACTTATATGCTGTTCTATATCTCCATGAATCTAGGAACTTTTGCTTGCATTGTATTATTTGGTCTACGTACCGGAACTGATAACATTCGAGATTATGCAGGATTATACACGAAAGATCCTTTTTTGGCTCTCTCTTTAGCCCTATGCCTCTTATCCCTAGGGGGTCTTCCTCCACTAGCAGGTTTTTTCGGAAAAATCTATTTATTCTGGTGTGGATGGCAGGCAGGCCTATATTCCTTGGTTTTAATAGGACTCCTTACGAGCGTTCTTTCTATCTACTATTATCTAAAAATAATCAAGTTATTAATGACTGGACGAAACCAAGAAATAACCCCTCACGTGCGAAATTATAGAAGATCCCCTTTAAGATCAAAGAATTCCATCGAATTGAGTATGATTGTATGTGTGATAGCATCTACTATACCAGGAATATCAATGAACCCGATTATTACAATTGCTCAGGATACCCTTTTTTAG</t>
  </si>
  <si>
    <t>ATGATTTTTCAATCTTTTCTACTAGGTAATCTAGTATCCTTATGCATGAAGATAATCAATTCGGTCGTTGTGGTCGGACTCTATTATGGATTTCTGACCACATTCTCCATAGGGCCCTCTTATCTCTTCCTTCTCCGAACTCAGGTTATGGAAGAAGGAGAAGAAGGAATCGAGAAGAAGGTATCAGCAACAACTGGTTTTATTATGGGACAGCTCATGATGTTCATATCGATCTATTATACGCCCCTGCATCTAGCATTGGGTAGACCTCATACAATAACTGTCCTAGCTCTACCCTATCTTTTGTTTCATTTCTTCTGGAACAATCACAAACACTTTTTTGATTATGGATCGACTAGCAGAAATTCAATGCGTAATCTCAGCATTCAATGTGTATTCCTGAATAATCTCATTTTTCAATTATTCAACTATTTCATTTTACCAAGTTCAATGTTAGCCCGATTAGTCAACATTTATATGTTTCGATGCAACAACAAGATGCTATTTGTAACAAGTAGTTTTGTTGGTTGGTTAATTGGTCACATTTTATTCATGAAATGGGTTGGATTGGTATTAGTCTGGATACAGCAAAATAATTCTATTAGATCTAATAAGTACCTTGTGTCAGAATTGAGAAATTCTATGGCTCGAATCTTTAGTATTCTCTTCTTTATTACCTGTGTCTACTATTTAGGCAGAATGCCGTCACCTATTTTTACTAAGAAACTGAACGAAACTCCAGAAACGAAAGAAAGTGAGGAAGAAACAGATGTAGAAATAGAAAAAACTTCCGAAACGAAGGAGACTAAACAGGAAGAAGAGGGATTCACCGAAGAAGATCCTTCTCCTTCCCTTTTTTCGGAAGAAAAGAAGGATCCGGACAAAATCAAAATGAATGAAATGGGAAAGATCCGAGTGAATGGAAAGGACAAAACAAAGGATGAATTTCACTTGCACTTAAAAGAAGCATGCTATAAAAATAGCCCAAGTTCTTATTCTGGGAATCAAGATATTTCGAAGTTCGAAATACTTAAAGAAGAAAATAAAAACCTATTCTGGTTTCAAAAACCCCTTCTTTTTCTTCTTTTCGACTATAAACGTTGGAATCGTCCAACGCGATATATAAAAAGCAATCGGTTTGAAAATGCGGTAAGAAATGAAATGTCACAATATTTTTTTTATACATGTCAAAATGATGGAAAACAAAGAATTTCTTTTACATATCCACCTAGTTTATCCATTTTCTGGGAAATGATAAAAAGAAAGATTTCTTTGGCTACAACAGAAAAATTCTTATATGATGATGAACTATACAATTATTGGATTTATACGAACGAACAAAAAAAAAACAGCTTAAGCAATGAATTTGCTAATAGAATTACAGTTCTAGACAAAGGACTTTTTTATATAGATGTACTCGATAAAAAAACTAGATTCTGCAATGATAAAACTAAAAATAACATTGAATATTTGCAAAAAAACCACGATCCTTTATTAAATGGGTCCTGTCGGGGTATAATAAAAAAAAGGCTTTCATCCATTATAACGAAAACGACAGTAAAAAATTTAATAGATGCAATTTTTATAAATAAAATTCATAGTATTCTACGTAATGATTCTAATTACCAAGAATTTGAACATAAAAAAGATCAAAACTCAATATCATCAAAAATTAGACATTTCGTTAGTCAATTTGACGGGGAAGCCACGTTCAATCAAAAGAGAGTGTCTTTACTTTCAGAACACGAACAAATTGTTTCCGAAGATCCAGAAAGATTTTTAAAATTTTTAGTTGATACAATCATAGCGGATTCCTTTCCCCAAACAATTCCAAAAGAATCGATTGGAATAAAAGAACTAAGTAAAGAGGTTCCTCGTTGGTCATACCAATTAGTCGACGATTTAGAACCAGAGGATAGACCAGATGAAAAAGACGTGTCGGTGCCAATCGATGATCAAATTCGCTCAAGAAATTGGAAAAGTGTAGTTATTTATACCGATAAGCAAGAGAATACTGACAATCCTGCCCCAAATACCGCGGATATATCTGAGCAAGCAGGTGAAGTTTCTTTGATACGTTATTCACAACAATCTGATTTTCGTCGAGAAATAATCATAGGTTCCATGCGTGTTCAAAGACGTAAAATAGTTATTTGGGAATTGTTTCAACCAAATATACATTCCCCGCTTTTTTTAGACAGAATAGATAAATCCTCTTTTTTTTCGGCTACTTTTTCCGGATTAATTAAAGGGATTTTAAAAAATTGTATGGGAAAAAACCCAGAATTGGGGATTTCTGATTATAAAAACAAAGAATTGAAAGAGGAAAATAAAACTAAAAAATACAATAAAAACGACGAAAAAAACCAAGAAAACATACGAATAGAAATAGCCGAAGCCTGGGATACTATTCCATTTGCTCAAATAATAAGAGGTTTGATGCTAATAACTCAGTCAATTCTTAGAAAATATATTCTATTGCCTTTATTGATAATAGCAAAAAATTTCAGCCGTCTGTTATTATTCCAACGACCCGAGTGGTCGGATGATTTCAAAGAGTGGAATAGCGAAATGCATGTTAAATGCACCTATAACGGCGTTCAATTATCAGAAACTGAATTTCCTAAAAACTGGTTAACAGATGGTATTCAGATAAAGATATTATTTCCTTTCTGTCTAAAACCTTGGCACAGATCTATAATACAACCGTCTGATCAAGATCGAATAAAAAAAAGCGAACAAAAACGAAATCGAATAGATGAGTTTTGTTTTTTAACAGTTGTGGGCCTGGAAACTGACCTTCCTTTTGGTCCTCCTCGAAAGCGACCCTCTTTTTTTCAACCTATTTTTAAACAACTCGACAAAAAAATTCGAAAACTTCTAAAAGGGCGCTTTCAAATTCGAAAAAGACTCAAAGAAAAAATTCTTTTTTTTTTTAAGTTCGAAAATGAAACAAACAATTGGATTGTTGAAATATTTCTGTTTTTAAAAAAAATAACAAAAAAAATGTCAAACGTAAATCCAATTCGACTATTTGAATTGAGAGAAGAATCGAGTAAAAGAAAAAATGAAAAAGATTCATTAATCAAAAATCATATGATTAATGAATCATCCATTCAAACCGGATTCCTAAATTGGACAAATCCTTCAGCGACAGAAACAAAAATGAAAGATCTGACTAGTAGAACAAGAATAATAAAAAATCAAATAGAAAAAATAGCAAAAGACAATAAAAAACTAAAAGTTAGTCCTACCAAAACACCATATGGTACGAAAAAATGGGAATCGTCAAAAAATACGGGTCATATATTAAAAAGACGAAATGTTCGATTAATCCGTAAATTCAATTATATTTTGAAATTTTTTAGGGAAAAGATATACGTAGATATATTTTTATATATCATTAATATTTCCAGAATTAATACACAACTTTTTCTTGAATCAACAAAAAATGTAATTGAAAAATCCATTTCCAATAATGCAAAAAATCATGAAAAGATTAATAATAAAAAAATTCAGTTTATTTGGACTATAAACAAAAGATTTTTCCATTTTGTTAGTACTAATAATAATATTAGTAATAAGAATTCGAAGATTCCTTCGGATTTTTCTGTGTTGTCACAAGCTTATGTATTTTACAAATTATCCCAAGCCAAAATTTGGAACTTATATGGATTAAAATCGGTCCTTCAGTATCGGGGAATATCTTTATTTCTTAAAAATGAAATAAAAGATTTTTTTGGAACCCAAGGAATAGCTCATCCCGAGCTAAAGACTGGAAAACTTCCGAATTCTGGGCTGAACCAATGGAAAAACTGGCTAAAATTGAAAAATAATTATCAATACGATTTATCTCAGATAAAATGGTCGCAATTAGTGCCACAAAAATGGCGAACTAGAGTAACTGAACACTGTGAGGTTGAAAATAATAATTTCAAAAAAAGCAAAACGAATTCATATCAAAAAGAACAATTAATTAATTACACAAATAATTCGGAAAACCGTTTATTGTTATTGCCAGATAAAAAATCTAATTTTAAAAAGAATTATAGATATGATGTTTTATCATATAATTTTTTTTATTATGAAGATAAGAATGATTCATATAGATATAGTTATGGAATACCATTCCAGGGAAATAAAAACCAAGAATTTTCTTATACTTCTAATTACAACAAAACTAAAGATAAATTTATTGACATGGCGTGGAATATCCCGATCACTAATTATTTTTTTTTAGGAAGAAAAAATATTTTGGATATAGAAAAAACTATAGATAGAAAATATTTGGATTTGAAAATTCTCCATTTTTGTCTTAGAACAAAAGTCGACGTTGAGACCTGGGTCAATATCAGTACTAGCATGAATGAAAAAACGAAAACTGAATCTAAGAACTATCAAATTGTTGATAAAATTGATAAGAAAAGTCTTTTTTATCGCACAATTTATCAAGAAATCAACCACCCTGATAAAAAAAAAAAATTTTTTGATTGGATGGGAATGAATGAAGAAATACTGAGCTGTCCCATATCAAATTTGGAATTTTGGTTTTTCTCCGAATTTTTCTTATTTTATAATGCATATAAAATGAAACCGTGGGTTATACCAATTAACCTGCTTTTTTCAAATTATAATGTAAGTGAAAAGGTTAGTGAAGATAAAAGCATCAATAGACATAAAAAAATCAATTCTTTTATACCATCAAATGAAAAAATATATTTTGAATTAGAGAATCAGAATGAAGATGAAAAGGAACTCCTAAGTCAAGAAAATCTTGGATCCGATGTTCACGAAAACTATGAATCTATTTTCTCAAATGCACAAACAGATATTGAAGAAGATTATATAGGATCAGATATGAAAAAGCCGAGAAAGAAAAAGCAACCCACGAGCGGTACAAAAGTAGAAATTGATTTATTCCTGAAAAGATATTTGCTTTTTCAGTTGAAATGGGCGGATTCTTTAAATCAAAAGCTGATCAATAATATCAAAGTATATTGTCTTGTGCTTCGATTGATAAATCCAATAGAAATTCTTTTATCCTCGATCGAAAGAAAAGAACTGAGTATGGATATAATGCTGGGTCGGAACGATTTAACTCGTTCAAATTTGCTAAAAAACGGGGTATTGATTATTGAACCGATTCGTCTGGCTATAAAAGGCGATGGGCAATTTCTTCTGTATCAAACCATAGGGATTTCGTTAGTTCATAAGAGTAAACACTACAATAATCAAAACAATAATCAAAAACGATACAGTGAGAATGGTGATAAAAAATTTTTAGGTAAAAGAGACAAAAACAATTTTGATTTGTTTCCTCCCGAAAATCTTTTATCGCCTAGGCGTCGTAGAGAGTTAAGAATTCGAATTTGTTTGAATTCAAGGAACAATAATGGTGTGAATATAAACCCAATAGGGAATCGAATAAAAAACTGTAGTCAATTTTTTGATGAAAACAAGGATCTTGATCGAAATAAAAATAGACTTAAAAAATTAAAATTCTTTCTTTGGCCCAATTATCGATTAGAGGATTTAGCTTGTATGAATCGTTATTGGTTTGATACTACTAACGGAAGTCGTTTTAGTATGTTAAGAATACATATGTATCCGCAATTTTAA</t>
  </si>
  <si>
    <t>ATGGAACATATATACCAATATGCATGGATTATACCTTTCCTTCCACTTCTAGTTCCTTTGTTAATAGGATCTGGACTTTTCTTTTTTCCGATGGCAACAAAAAATCTTCGACGTATATGGGCTTTTTCGAGTATTTTGTTATTAAGTATAGTTATGCTTTTTTCCATGAAGCTGGCTATTCAACAAATAAATAATAATTCTATTTATCAATATTTATGGTCTTGGACGATTAATAATGATTTTTCTTTAGAATTTGGCTACTTAATAGATCCACTTACTTCTATTATGTCAATGTTAATAACTACTGTTGCAATTCTGGTTCTTTTTTATAGTGATAATTATATGTCTCATGATCAAGGATATTTGAGATTTTTTGCGTATATGAGTTTTTTCAATACTTCTATGCTGGGATTAGTTACTAGCTCGAATTTAATACAAATTTATATTTTTTGGGAATTAGTTGGAATGTGCTCGTATCTATTAATAGGTTTTTGGTTCACACGCCCTATTGCCGCAAATGCTTGTCAAAAAGCGTTTGTGACTAATCGTGTAGGAGATTTTGGTTTATTATTAGGAATTTTAGGTTTTTATTGGATAACAGGCAGTTTCGAGTTTCGAGATTTGTTTGAAATATTCAAAAATTTAATTAATAATAACGAGGTGAATTCCTTATTTTGTATTTTATGTGCTTTCTTGTTATTTGCCGGTGCAGTTGCTAAATCGGCCCAATTTCCCCTTCATGTATGGTTACCTGATGCTATGGAGGGGCCTACTCCTATTTCAGCTCTCATCCATGCTGCTACCATGGTCGCCGCGGGAATTTTTTTAGTTGCTCGACTGCTGCCTCTTTTCCTAATTCTACCTTCCATAATGTATGGAATTTCTTTTATAGGTATAATAACAGTACTACTAGGAGGAACCTTAGCTCTTGCTCAAAAAGACATTAAGATAAGTTTAGCTTATTCTACAATGTCTCAGTTGGGTTATATGATGTTAGCTCTAGGTATGGGTTCTTATCGAGCTGCTTTATTTCATTTGATTACTCATGCTTATTCAAAAGCATTATTGTTTTTAGGATCTGGATCTCTTATTCATTCAATGGAAACTGTTGTTGGATATTCTCCGAATAAAAGTCAGAATATGGTTCTTATGGGGGGTTTAACAAAACATGTACCAATTACAAAAACCTCTTTTTTAATAGGTACACTTTCGCTTTGTGGTATTCCGCCTCTTGCTTGTTTTTGGTCCAAAGACGAAATTCTTAATGATAGTTGGATGTATTCACCAATTTTTGCAATAATAGCTTATTTCACAGCCGGATTAACCGCTTTTTATATGTTTAGAATCTATTTACTTACGTTTGAAGGACATTTAAACGCTTTTTTTAAAAATTACAGTGGAAAAAAAACCAGTTCTTTTTATTCAATATCTTTATGGGGTCAAGAAGGATTGAAAAGCATTAATCAAAAATTTCTTTTATTAACCTTATTAACAATGAATAAGAAGGAAAGGGTTTCTTTTTTTTCGAAAAAACCATACCAAAATCAAATTAATGGAAATTTAAGAAAAATGCTTCGATCTTTTATTACTATTATTGATTTTGACAATAAGAATATTTCTACCTATCCTCATGAATCCGATAATACTATGTTATTTCCTCTGATTTTATTGATTCTGTTTACTTTCTTCATTGGAATCATAGGAATTCCATTCAATCAAGAAGGAATTGCTTTGGATATATTAACTAAATGGTTAACCTCATCTATGAATCTTTTAGATTCAAATTCCAAAAATTCTGTTGACTGGTATGAATTTTTGATAAATGCAACTTTTTCCGTTAGTATAGCTTTTTTTGGAATATTGATAGCCTTTTTGTTTTATAAACCCGCTTATTCATCGTTAAAAAATTTTGACTTAATTAATTTATTTGATAAAAGAGGGCAAAAAAGAATTTGGGGGGACAAAATGATAAATATCATATATAATTGGTCTGCTAACCGTGGTTATATCGATGCTTTTTACGCAAAATTTTTAATTAAGAGTGTAAGAGGTTTGGCTGAACTAGTTTCATTTTTTGATAGACGAATAATTGATGGAATTCCGAATGGTTTTGGTGTTACAAGCTTTTTTGTAGGCGAGAGTATCAAATATGTAGGGGGCGGGCGAATCTCCTCTTATCTTTTTTGGTATTTTTTTTATGTATCAATTTTATTTCTTTTTTTTGCAAATATTCAATGTTATTTTTAG</t>
  </si>
  <si>
    <t>ATGGCAGTTCCAAAAAAACGTACTTCGATTTACAAAAAGCGTATTCGTAAAAATATTTGGAAAAAAGGGGGGTATTGGGCGGCATTAAGAGCCTTTTCGTTAGCAAAATCTCTTTCTACCGGGAATTCGAAAAGTTTTTTTGTACGAAAAATAAGTAATCAAACCTTGGAATAA</t>
  </si>
  <si>
    <t>ATGATATTATCGACTTTAGAGCAGATTTTAACTCATATTTCCTTTTCGATGGTTTCCGCAGTAATTATACTCCATTTGATAACTTTATTCGTCAATGAAATAGTAGGACTATATAATTCATTAGAAAAAGGCATGATAGTTACTTTTTTGTCTATAACAGGATTATTAGTTACTCGTTGGGTTTATTGGAAGCATTTGCCATTAAGTGATCTATATGAATCATTAATATTCCTTTCTTGGAGTTTCTACCTTATTTATATGATTCCCCTTTTTTTAAAAAAAGAGAAAAACTCTTTAAGTACAATAACCGCACCAAGTGCTATTTTTACCCAAGGATTCGCTACATCGGGTCTCTTAACTGAAATGCATCAATCCGGAATATTAGTACCCGCTCTCCAATCCCAGTGGTTGATGATGCATGTAAGTATGATGGTATTGGGTTATGCAGCTCTTTTATTCGGATCATTATTATCTGTAACACTTCTAATCATTCTATTTCAAAAAGATATTATAAGGGTTTTTGATAAACGAAACCTTTTATTAAATGAGTCATTTTTCTTCAGTGAGGTTCAATACATAAATGAAAAAGGCAATATTGTACAAAATGTTTCGCCCTCCTCTGTTCGAAATTATTACAGGTCCCAATTGATTGAACAACTGGATCATTGGAGTTATCGTGTTATTAGTCTAGGATTTATCTTTTTAACCATAGGTATTCTTTCAGGAGCAGTATGGGCCAATGAGGCATGGGGATCATATTGGAATTGGGACCCAAAGGAAACTTGGGCATTTATTACTTGGACCATATTTGCAATTTATTTACATATTCGAACAAATAAAAATTTTCGAGGTCCAAATTCTGCAATTGTGGCTTTTATAGGCTTTCTTATAATTTGGATATGCTATTTTGGGGTTAATCTATTAGGAATAGGGCTACATAGTTATGGCTCATTTACATTAACGCTTAATTAA</t>
  </si>
  <si>
    <t>ACGAATTATTTTCCCTGGTTAACAACAATTGTAATTTTGCCCATATTTGCAGGTTCTTTAATTTTCGTATTTCCTCAGAGAGGGAATAAGATTATAAGGTGGTATACTATATGCATTTCGGTTTTAGAGCTCCTTCTAATAACTTATGCATTTTGTTATCATTTCCAACCGGATGATCCATTAATCCAACTGGCCGAAGATTATAAATGGATCAACTTTTTTGATTTCCATTGGCGATTAGGAATCGATGGACTTTCGATAGGACCTGTTTTACTAACAGGATTCATTACGACTTTAGCTACTCTAGCCGCTTGGCCAGTTACTCGAGATTCTCGATTATTCCATTTCTTGATGTTAGCAATGTACAGTGGTCAAATAGGATTATTTTCGTCCCGAGATCTTTTACTTTTTTTCATAATGTGGGAATTAGAATTAATTCCTGTTTATCTACTTTTATCCATGTGGGGGGGAAAGAAACGTCTTTACTCCGCTACTAAATTTATTTTGTATACTGCAGGGGGTTCTATTTTTCTATTAATGGGAGTTCTGGGTGTTGGTTTATATGGTTCCAATGAACCAACATTAAATTTCGAAATATTAGTTAATCAATCGTATCCTATGTCATTAGAAATAATATTCTATATTGGATTTTTTATTGCGTTTGCTGTCAAATTACCGATTATACCTTTACATACATGGTTACCCGATACCCACGGAGAAGCACATTATAGTACTTGTATGCTGCTAGCCGGAATCTTATTAAAAATGGGAGCGTATGGGTTGGTTCGGATCAATATGGAATTATTACCTCACGCTCATTCTATATTTTCTCCTTCGTTGATGATAATAGGCACAATACAAATAATCTATGCAGCTTCAACATCTCTTGGGCAACGTAATTTAAAAAAAAGAATAGCCTATTCTTCCGTATCTCACATGGGTTTCATAATTATAGGAATTAGTTCTATAACCGATACCGGCCTTAATGGGGCCATTTTACAAATAATTTCGCATGGATTTATTGGTGCTGCGCTTTTTTTCTTAGCGGGAACTAGTTACGATCGAATACGCCTTGTTTTTCTCGATGAAATGGGTGGAATAGCGATTCCAATGCCAAAAATATTCACACTCTTCAGTAGCTTTTCAATGGCATCTCTTGCATTACCTGGCATGAGTGGTTTCATTGCGGAATTAATAGTATTTTTTGGACTAATTACCAGCCAAAAATATCTTTTAATACCAAAAATACTAATTACTTTTGGAATGGCAATTGGAATCATATTAACTCCTATTTATTCATTATCTATGTCACGTCAAATGTTCTATGGATATAAATTATTTAACATTTCCAACTCTTTTTTTTTTGATTCTGGGCCGCGAGAGTTGTTTGTTTCGACTGCTATCTTTTTACCAGTAATAGGTATTGGTATTTACCCGGATTTCGTTCTCTCACTATCAGTTGAAAAAGTAGAAGCTATTTTATCCAATTATTTTTATAGATAG</t>
  </si>
  <si>
    <t>ATGTCACATTCAGTTAAAATTTATGATACATGTATAGGGTGTACTCAATGTGTCCGAGCTTGTCCCACGGATGTATTAGAAATGATACCTTGGGATGGATGTAAAGCGAAACAAATAGCTTCTGCTCCAAGAACAGAAGATTGTGTCGGTTGTAAGAGATGTGAATCTGCTTGTCCAACGGATTTTTTAAGCGTTCGAGTTTATCTATGGCATGAAACCACTCGCAGTATGGGTCTAGGTTATTGA</t>
  </si>
  <si>
    <t>ATGATACTCGAGCATGTACTTGTTTTGAGTGCTTTTTTATTTTCTATCGGGATTTATGGATTAGTCACGAGCCGCAATTTGGTTCGAGCTCTTATGTGTCTTGAACTTATATTGAATGCAGTTAATCTAAATTTTGTAACATTTTCTGATTTTTTTGATAATCGCCAATTAAAAGGAAGCATTTTCTCAATTTTTGTTATAGCCATTGCAGCCGCTGAAGCAGCTATTGGACCGGCTATTGTTTCTTCAATTTATCGTAACAGAAAATCAACTCGTATCAATCAATCGAATTTATTAAATAAATAG</t>
  </si>
  <si>
    <t>ATGGATTTACCTGGACCAATACATGATTTTCTTTTAATTTTTTTGGGGTTGGGTCTTATATTAGGGGGGCTAGGAGTAGTATTATTTACCAATCCCATTTTTTCGGCCTTTTCGTTGGGATTGGTTCTTGTGTGTATATCTTTATTCTATATTCTAGCAAACTCCCATTTTGTAGCTTCTGCACAACTCCTTATTTATGTGGGAGCTATAAATGTATTAATCATATTTTCTGTAATGTTCATGAATGGCCCAGAATATGACAAAAAGTTTCATCTGTGGACTGTTGGGGACGGGGTTACTTCATTGGTTTGTATAAGTCTTTTTGTTTCATTAATTATTACTATTATAAATACGTCCTGGTATGGTATTATTTGGACTACAAAATCAAACCAGATTCTAGAACAAGATTTGATAAATGCTAGTCAACAAATTGGAATTCATTTATCAACCGATTTTTTTCTTCCATTTGAACTCATTTCCATAATTCTTTTAGTTGCTTTAATAGGTGCAATTGCCGTGGCTCGTCAATAA</t>
  </si>
  <si>
    <t>ATGTTCCCTATGGTAACTGGGTTCATCAATTATGGTCAACAAACAATACGGGCAGCAAGGTACATCGGTCAAAGTTTTATGATTACCCTATCCCACGCTAACCGTTTACCTGTAACTATTCAATATCCTTATGAGAAATTGATCACATCGGAGCGTTTTCGTGGTCGAATTCACTTTGAATTTGATAAATGCATTGCTTGTGAAGTGTGTGTGCGTGCATGTCCTATAGATTTGCCTGTTGTTGATTGGAAATTGCAAATGGATATTCGAAAGAAACAGTTGCTTAATTACAGCATTGATTTCGGAATTTGTATATTTTGTGGTAATTGTGTTGAGTATTGCCCAACAAATTGTTTATCAATGACTGAAGAATATGAGCTTTCTACTTATGATCGTCACGAATTAAATTATAATCAAATTGCTCTAGGTCGTTTACCAATATCAATAATCGACGATTACACAATTCGACCAATTTTGAATTCGCCAGAGCAAGCCCGTGATTGA</t>
  </si>
  <si>
    <t>ATGATAATTGATACAACAACAAAAGTACAAGCTATCAATTCTTTTTCCAAATTGGAATCCTTAAAAGCGGTTTATGAGACTACATGGATGCTTTTCCCTATTTTGATTCTTGTATTGGGAATTACAATAGGTGTACTAGTAATTGTGTGGTTAGAAAGAGAAATATCCGCAGGGATACAACAACGTATTGGACCTGAATATGCTGGTCCTTTGGGAATTCTTCAAGCTCTAGCGGACGGAATAAAACTACTTTTAAAAGAAAACCTTCTTCCATCTAGAGGGGATGCACTTTTATTTAGTATCGGACCTTCTATAGCAGTCATATCAATTCTACTAAGTTATTCAGTAATTCCTTTTGGTTCTCGCCTTGTTCTAGCCGATCTCAGTATTGGTGTTTTTTTATGGATCGCTATTTCAAGCATTGCTCCCATTGGACTTCTTATGTCAGGATATGGATCAAATAATAAGTATTCCTTTTTAGGTGGTTTACGGGCTGTTGCCCAATCAATTAGTTATGAAATACCATTAACTCTATGTGTATTATCAATATCGCTATTATCTAACAGTTCAAGTACAGTTGATATAGTCGAGGCACAGTCAAAATATGGTTTTTGGGGATGGAATTTGTGGCGACAACCCATAGGGTTTATTGTTTTTATAATTTCTTCTCTAGCAGAATGCGAGAGATTGCCTTTTGATTTACCAGAAGCCGAAGAAGAATTAGTAGCGGGTTATCAAACCGAATATTCCGGTATTAAATTTGGTTTATTTTATGTTGCGTCTTATTTAAATCTCCTAATCTCTTCATTATTTGTAACCGTTCTTTACTTGGGCGGTTGGAATCTCCCTATTCCATCCATATTCATCTCTGAGTTTTTTAAAATAGATGGAGTCTTTGGAACGACAATTTGTATTTTCATTACATTAGCTAAAACTTTTTTGTTCTTGTTCATTTCTATCGCAACAAGATGGACTTTACCTAGACTGAGAATGGACCAATTATTAAATCTTGGATGGAAATTTCTTTTACCTATTTCTTTAGGTAATCTATTATTAACAACTTCTTCCCAACTCTTTTCATTATAA</t>
  </si>
  <si>
    <t>ATGACTGTACCAACTACCAGAAAAGACTTCATGATAGTCAATATGGGCCCTCACCATCCATCAATGCATGGTGTTCTCCGACTCATCGTTACTTTAGACGGTGAAGATGTTATTGACTGTGAACCAATAGTAGGTTATTTACACAGAGGTATGGAAAAAATTGCAGAAAACCGAACAATTATACAATATCTGCCTTATGTAACACGTTGGGATTATTTAGCTACTATGTTTACAGAAGCAATAACTGTAAATGGACCAGAACAATTGGGAAATATTCAAGTACCTAAAAGAGCTAGCTATATTCGAGTGATTATGTTGGAGTTAAGTCGAATAGCTTCTCATTTATTATGGCTCGGCCCTTTTATGGCGGATATCGGGGCGCAAACCCCCTTCTTCTATATTTTCAGAGAAAGGGAATTAATATATGATTTATTCGAAGCTGCCACCGGTATGAGAATGATGCATAATTATTTTCGTATTGGAGGGGTAGCTGCCGATCTACCTTATGGATGGATAGAGAAATGTTTAGATTTTTGTGATTATTTTTTAATAGGGCTTGCTGAATACCAAAAGCTTATTACGCGAAATCCCATTTTTTTAGAACGAGTTGAGAATGTGGGCATTATTGGTGGCGAGGAAGCAAAAAATTGGGGTTTATCGGGCCCTATGCTACGAGCTTCCGGAATACAATGGGACCTTCGTAAAGTTGATCATTATGAATGTTATGACGAATTTGATTGGGAAGTTCAATGGCAAAAAGAAGGAGATTCATTAGCTCGTTATTTAATACGAATCGGTGAAATGGCCGAATCCGTAAAAATTATTCAACAAGCTCTAGAAGCAATTCCAGGAGGTCCCTATGAGAATTTAGAAATCCGACGCTTTAATAGAATAAAATATCCTGAATGGAATGATTTTGAATATCGATTCATTAGTAAAAAGCCATCTCCTGCTTTTGAATTGTCGAAACAAGAACTTTATGTAAGAGTCGAAGCACCAAAAGGTGAATTAGGGATATTTTTGATAGGAGATCAGAGTATTTTTCCTTGGAGATGGAAAATTCGCCCTCCGGGTTTTATCAATTTGCAAATTCTTCCTCAGTTAGTTAAAAAAATGAAATTGGCTGATATTATGACGATATTAGGTAGCATAGATATCATTATGGGAGAGGTTGATCGTTGA</t>
  </si>
  <si>
    <t>ATGAAAAAAAATTCATTCATATCCGTTATTTCGGAGGAAAAAAAAGAAGAAAACAGAGGGTCTGTTGAATTTCAAGTAGTCTGTTTTACCAATAAGATACGAAGACTTACTTCCCATTTGCAATTGCACAAAAAAGACTATTCATCTCAGCGAGGGCTACGAAAAATTCTGGGAAAACGTCAACGACTGCTGGCTTATTTGTCAAAGAAAAATGGAATACGTTATAAAGAATTAATAAGTCAATTGAACATTCGAGAACTAAAAACACGTTAA</t>
  </si>
  <si>
    <t>MTAILERRESESLWGRFCNWITSTENRLYIGWFGVLMIPTLLTATSVFIIAFIAAPPVDIDGIREPVSGSLLYGNNIISGAIIPTSAAIGLHFYPIWEAASVDEWLYNGGPYELIVLHFLLGVACYMGREWELSFRLGMRPWIAVAYSAPVAAATAVFLIYPIGQGSFSDGMPLGISGTFNFMIVFQAEHNILMHPFHMLGVAGVFGGSLFSAMHGSLVTSSLIRETTENESANEGYRFGQEEETYNIVAAHGYFGRLIFQYASFNNSRSLHFFLAAWPVVGIWFTALGISTMAFNLNGFNFNQSVVDSQGRVINTWADIINRANLGMEVMHERNAHNFPLDLAAIEAPSTNG</t>
  </si>
  <si>
    <t>MEEFQGHRQLDKSWKHNFFYPLIFQEYIYAFAYDHSFNKAILLENSGDKKYSLLIVKRLITRMYQQNHLILSVNDSSQNDILGYKHKTNLYSQMMTEGFAVIVEIPFSPLLISACGEKEQKEIVKSHNLRSIHSIFPFLEDKFFHLNYVLDILITYPAHLEILVQTLRYWLKDASSLHLVRFFLYESRNLNSLIIPKEFISFLKKRNQRLFLFLYNFHVCEYESFFVFLRNQSSYLRSTSFGTLIERIFFYGKLKYLVKVFTKDFGVILWLFREPFPHYVRYQGKSILASKGTSLLMHKWKNYLIHFWQCNFSVWSQPKRVYINRLSNHSLDFMGFLSNVRLNSSVIRSQMFENAFLIENIIKKFDATVPIIPLVGSLAKAKFCNVLGHPVSKSVWTDLSDSDIIDRFGRICRTIFHYYSGSSRKKSLYRIKYILRFSCARTLSRKHKSTVRAFLKRLGSEFLEEFFTEDEKVLSLILPRDSSISRGFYRGRIWYLDIICIHNLSNDE</t>
  </si>
  <si>
    <t>MVKLRLKRCGRKRAVYRIVAIDVRCRREGRDLQKVGFYDPIKSQTYLNVPLILQFLEKGAQPTETVYDILKRAEIFKEFRLNQTKFN</t>
  </si>
  <si>
    <t>MLNIFSLICLNSALYSSSFLFAKLPEAYAFLSPIVDFMPVIPLLFFLLAFVWQAAVSFR</t>
  </si>
  <si>
    <t>MLTLKLFVYTVVIFFVSLFIFGFLSNDPGRNPGREE</t>
  </si>
  <si>
    <t>MATIRADEISKIIRERIEGYNREVKVVNTGTVLQVGDGIARIHGLDEVMAGELVEFEERTIGIALNLESNNVGVVLMGDGLMIQEGSSVKATGRIAQIPVSEAYLGRVINALAKPIDGRGEIAASESRLIESPAPGIISRRSVYEPLQTGLIAIDAMIPVGRGQRELIIGDRQTGKTAVATDTILNQQGQNVICVYVAIGQKASSVAQVVTNFQERGAMEYTIVVSETADSPATLQYLAPYTGAALAEYFMYRERHTLIIYDDLSKQAQAYRQMSLLLRRPPGREAYPGDVFYLHSRLLERAAKSSSRLGEGSMTALPIVETQSGDVSAYIPTNVISITDGQIFLSADLFNAGIRPAINVGISVSRVGSAAQIKAMKKVAGKLKLELAQFAELEAFAQFASDLDKATQNQLARGQRLRELLKQPQSAPLTVEEQVMTIYTGTNGYLDSLELEQVRKYLVELRTYVKTNKPELQEIISSTKTFTEEAEALLKEAIQEQMERFLLQEQA</t>
  </si>
  <si>
    <t>MKNVTDSFVFLGHWPSAGSFGFNTDILATNLINLSVVLGVLIFFGKGVLSDLLDNRKQRILNTIRNSDELRGKAIEQLEKARARLKKVEIDADQFRVNGYSEIEREKMNLINSTYKTLEQFENYKNETIQFEQQKAINQVRQRVFQQALQGALGTLNSSLNNELHLRTINANIGMFGAMNEITD</t>
  </si>
  <si>
    <t>MNPLISAASVIAAGLAVGLASIGPGVGQGTAAGQAVEGIARQPEAEGKIRGTLLLSLAFMEALTIYGLVVALALLFANPFV</t>
  </si>
  <si>
    <t>MNILSYSINQLKGLYDISGVEVGQHFYWQIGSFQIHGQVLITSWVVIAILLGSAAIAVRSPQTIPTGGQNFFEYVLEFIRDVSKTQIGEEYRPWVPFIGTMFLFIFVSNWSGALLPWKIIQLPHGELAAPTNDINTTVALALLTSVAYFYAGLTKKGLGYFGKYIQPTPILLPINILEDFTKPLSLSFRLFGNILADELVVVVLVSLVPLVVPIPVMFLGLFTSGIQALIFATLAAAYIGESLEGHH</t>
  </si>
  <si>
    <t>MTRRYWNIHLEEMMEAGVHFGHGTRKWNPRMSPYISAKCKGIHIINLTRTARFLSEACDLVFDASSRGKQFLIVGTKNKAADSVARAAIRARCHYVNKKWLGGMLTNWSTTETRLHKFRDLRMEQTAGRLARLAKRDAAVVKRQLSHLQTYLGGIKYMTGLPDIVIIVDQHEEYTALRECITLGIPTICLIDTNCDPDLADISIPANDDAIASIRLILTKLVFAICEGRSSYIRNP</t>
  </si>
  <si>
    <t>MAERANLVFHNKAIDGTAMKRLISRLIDHFGMAYTSHILDQLKTLGFQQATATSISLGIDDLLTIPSKGWLVQDAEQQSLILEKHHHYGNIHAVEKLRQSIEIWYSTSEYLRQEMNPNFRMTDPYNPVHIMSFSGARGNVSQVHQLVGMRGLMSDPQGQMIDLPIQSNLREGLSLTEYIISCYGARKGVVDTAVRTSDAGYLTRRLVEVVQHIVVRRRDCGTLRGISVNPRNGTMPEKILIQTLIGRVLADHIYMGSRCIATRNQDIGVGLVNRFITLRTQPIPIRTPFTCRSASWICRLCYGRSPTHGDLVELGEAVGIIAGQSIGEPGTQLTLRTFHTGGVFTGGTAEHVRAPSNGKIQFNEDLVHPTRTRHGHPAFLCYIDLYVTIESEDILHNVTIPPKSFLLVQNDQYVESEQVIAEIRAGTSTLNFKERVRKHIYSDSEGEMHWSTDVYHAPEFTYGNVHLLPKTSHLWILSGKPYRSSVVPFSLSKDQDQMNTHSISFEQIYISNSSVTTNQVKDKLPDSFSKKQDRIPYYSQLNRIGHCNLIYLAKNLDLLAKKRRNRFIIPFQVSQERKKELMPLSGISIEIPINGIFRRNCIFAYFDDPRYRRKSSGITKYGTIEMHSIVKKEDLIEYRGVKEFRPKYQMKVDRFFFIPEEVHILPGSSSILVRNNSIIGVDTRITLNTRSQVAGVVRMERKKKKIELKIFSGDILFPGEADKISRHSGILIPPSRTNSKDSQNLKNWIHVQRITPTKRKYFVLVRPVVPYEITDGINLATLFPQDLLQERDNVQLRVVNYILYGNGKVTRGISDTNIQLVRTCLVLNWNQEKKGSSIEEARTSFVEVRTNGMIRDFVKVNLAKSAISYIGKRNDPSSEKKEGADPTNMNPFYSIYSKTKLQKSFNQNQVTVRTLLGINKECPFFIILSSSNCFRLGPLPFKGVKYHKESIKKDPPIPIRNLFGPLGAALQIAHFFSFYHLITHNQILVTNYLQLENLKQTFHLLKFQYYLIDETRRIYNPDPCSNIILNPFKLNWYFLHYNFCEEISTKIYLGQFVCENVCITKKGTHLKSGQVLIVQFDSVVIRSAKPYLATPGATVHGHYGEIINEGDTLVTFIYEKSRSGDITQGLPKVEQVLEVRSIDSISMNLEKRIDGWNERITKIFGSPWEFLIGAELTIAQSRISLVNKIQKVYRSQGVQIHNRHIEIIVRQITSKVLVSEDGMSNVFLPGELIGLFRAERTGRALEEAICYRATLLGITRASLNTQSFISEASFQETARVLAKAALRGRIDWLKGLKENVVLGGMIPVGTGFKGFIHHSSQHKDIPLKTKKNNRFERKMGDILFYHRELVDSCLSKNFRDRSKQQ</t>
  </si>
  <si>
    <t>MIDQYKHQQLRIGSVSPEQISAWATKILPNGEIVGEVTKPYTFHYKTNKPEKDGLFCERIFGPIKSGICACGNYRVIRDEKEDPKFCEQCGVEFVDSRIRRYQMGYIKLACPVTHVWYLKRLPSYIANFLDKPLKELEGLVYCDFSFARPIAKKPTFLRLRGLFEYEIQSWKYSIPLFFTTQGFDTFRNREISTGAGAIREQLADLDLRTIIDYSFAEWKELGEEGSTGNEWEDRKVGRRKDFLVRRMELAKNFIRTNIEPEWMILCLLPVLPPELRPIIQLDGGKLMSSDINELYRRVIYRNNTLTDLLSTSRSTPGELVMCQEKLVQEAVDTLLDNGIRGQPMRDGHNKVYKSFSDVIEGKEGRFRETLLGKRVDYSGRSVIVVGPSLSLHRCGLPREIAIELFQTFVIRGLIRQHLVSNIGVAKRKIREKEPVVWKILQEVMQGHPVLLNRAPTLHRLGIQAFQPILVEGRAICLHPLVCKGFNADFDGDQMAVHVPLSLEAQAEARLLMFSHMNLLSPAIGDPISVPTQDMLIGLYILTGGSRRGICANRYNPWNHKTYQNERIDDNNSKYIKEPFFCNSYDAIGAYRQKRIRLDSPLWLRWQLDQRIIASKEAPIEVHYESLGTYHEIYAHYLIKRSVKKEICFIYIRTTVGHISLYREIEEAIQGFCQACA</t>
  </si>
  <si>
    <t>MLRDGNGGMSTIPGFNQIQFEGFWRFIDQGLTEELYKFPKMEDTDQEIEFQLFVETYQLAEPVIKEKDAIYKSITYSSELYVSAGLIWKTSRAMQEQTILIGNIPLMNSLGTFIVNGIYRIVINQILQSPGIYYRSELDHNGIPVYTGTIISDWGGRSELEIDRKARIWARVSRKQKISILVLSSAMGSNLSEILDNVFYPEIFLSFLNDKEKKKIGSKENAILEFYQQFACVGGDPVFSESLCKDLQKKFFQQRCELGRIGRRNMNRRLNLDIPETNTFLLPRDILAAADHLIGMKFGMGTLDDMNHLKHKRIRSVADLLQDQFGLALVRLENVVRGTICGAIRHKLIATPQNLVTSTPLTTTFESFFGLHPLSQVLDRTNPLTQIVHGRKLSYLGPGGLTGRTASFRIRDIHPSHYGRICPIDTSEGINVGLIGSLAIHARIGPWGSLESPYYEISKRPKGVHMLYLSPSRDEYYMLASGNSLALNQGIQEEQVVPARYRQEFLTIAWEQVHFRSIFSFQYFSIGASLIPFIEHNDANRALMSSNMQRQAVPLSQSEKCIVGTGLERQAALDSGVLAIAEQEGKIISTNTDKIVLSGNGNTLSIPLVMYQRSNKNTCMHQKPQIPRGKWVKKGQILADGAATVGGELALGKNVLVAYMPWEGYNFEDAVLISERLMYEEIYTSFHIRKYEIQTYVTSQGPEKVTCEIPHLEAHLLRNLDKNGIVRLGSWVETGDILVGKLTPQMAKESSYAPEDRLLRAILGIQVSTSKETCLKLPIGGRGRVIDVRWIQKKGGSSYNPEMIHVYILQKREIKVGDKVAGRHGNKGIISRILPRQDMPYLQDGRPVDMIFNPLGVPSRMNVGQIFECSLGLAGSLLDRHYRIAPFDERYEQEASRKLVFSELYEASKQTANPWVFEPEYPGKSQIFDGRTGDPFEQPVIIGNPYILKLIHQVDDKIHGRSSGHYALVTQQPLRGRAKQGGQRVGEMEVWALEGFGVAHILQEMLTYKSDHIKARQEVLGTTIIGGTIPNPEDAPESFRLLVRELRSLALELNHFLVSERNFQINRMEA</t>
  </si>
  <si>
    <t>MDIVSLAWAALMVVFTFSLSLVVWGRSGL</t>
  </si>
  <si>
    <t>MEVNILAFIATALFILVPTAFLLIIYVKTVSQND</t>
  </si>
  <si>
    <t>MTIAVGKFTKDEKDLFDSMDDWLRRDRFVFVGWSGLLLFPCAYFALGGWFTGTTFVTSWYTHGLASSYLEGCNFLTAAVSTPANSLAHSLLLLWGPEAQGDFTRWCQLGGLWTFVALHGAFALIGFMLRQFELARSVQLRPYNAIAFSGPIAVFVSVFLIYPLGQSGWFFAPSFGVAAIFRFILFFQGFHNWTLNPFHMMGVAGVLGAALLCAIHGATVENTLFEDGDGANTFRAFNPTQAEETYSMVTANRFWSQIFGVAFSNKRWLHFFMLFVPVTGLWMSALGVVGLALNLRAYDFVSQEIRAAEDPEFETFYTKNILLNEGIRAWMAAQDQPHENLIFPEEVLPRGNAL</t>
  </si>
  <si>
    <t>MKTLYSLRRFYPVETLFNGTLTIAGRDQETTGFAWWAGNARLINLSGKLLGAHVAHAGLIVFWAGAMNLFEVAHFVPEKPMYEQGLILLPHLATLGWGVGPGGEVIDTFPYFVSGVLHLISSAVLGFGGIYHALLGPETLEESFPFFGYVWKDRNKMTTILGIHLILLGIGAFLLVFKALYFGGVYDTWAPGGGDVRKITNVTLSPSIIFGYLLKSPFGGEGWIVSVDDLEDIIGGHVWIGFICILGGIWHILTKPFAWARRALVWSGEAYLSYSLAALSVFGFIACCFVWFNNTAYPSEFYGPTGPEASQAQAFTFLVRDQRLGANVGSAQGPTGLGKYLMRSPTGEVIFGGETMRFWDLRAPWLEPLRGPNGLDLSRLKKDIQPWQERRSAEYMTHAPLGSLNSVGGVATEINAVNYVSPRSWLATSHFVLGFFLFVGHLWHAGRARAAAAGFEKGIDRDFEPVLSMTPLN</t>
  </si>
  <si>
    <t>MTIAFQLAVFALIATSSILLISVPVVFASPDGWSSNKNFVFSGTSLWIGLVFLVGILNSLIS</t>
  </si>
  <si>
    <t>MARKSLIQREKKRKNLEQKYHLIRRSSKEEISKVASLSDKWEIHGKLQSLPRNSAPTRLHRRCFLTGRPRANYRHFGLSGHILREMVHTCLLPGATRSSW</t>
  </si>
  <si>
    <t>MALRFPRFSQGLAQDPTTRRIWFGIATAHDFESHDDITEERLYQNIFASHFGQLAIIFLWTSGNLFHVAWQGNFESWVQDPLHVRPIAHAIWDPHFGQPAVEAFTRGGALGPVNIAYSGVYQWWYTIGLRTNQDLYTGALFLLFLSVLSLLGGWLHLQPKWKPSVSWFKNAESRLNHHLSGLFGVSSLAWTGHLVHVAIPAARGESVRWNNFLNVLPHPQGLGPLFTGQWNLYAQNPDSSSHLFGTSQGAGTAILTLLGGFHPQTQSLWLTDIAHHHLAIAFIFLVAGHMYRTNFGIGHSMKDLLEAHIPPGGRLGRGHKGLYDTINNSIHFQLGLALASLGVITSLVAQHMYSLPAYAFIAQDFTTQAALYTHHQYIAGFIMTGAFAHGAIFFIRDYNPEQNEDNVLARMLDHKEAIISHLSWASLFLGFHTLGLYVHNDVMLAFGTPEKQILIEPIFAQWIQSAHGKTSYGFDVLLSSTSGPAFNAGRSIWLPGWLNAVNESSNSLFLTIGPGDFLVHHAIALGLHTTTLILVKGALDARGSKLMPDKKDFGYSFPCDGPGRGGTCDISAWDAFYLAVFWMLNTIGWVTFYWHWKHITLWQGNVSQFNESSTYLMGWLRDYLWLNSSQLINGYNPFGMNSLSVWAWMFLFGHLVWATGFMFLISWRGYWQELIETLAWAHERTPLANLIRWRDKPVALSIVQARLVGLAHFSVGYIFTYAAFLIASTSGKFG</t>
  </si>
  <si>
    <t>MIIRSPEPEVKILVDRDPVKTSFEEWARPGHFSRTIAKGPETTTWIWNLHADAHDFDSHTSDLEEISRKIFSAHFGQLSIIFLWLSGMYFHGARFSNYEAWLSDPTHIGPSAQVVWPIVGQEILNGDVGGGFRGIQITSGFFQIWRASGITSELQLYCTAIGALVFAALMLFAGWFHYHKAAPKLAWFQDVESMLNHHLAGLLGLGSLSWAGHQIHVSLPINQFLNAGVDPKEIPLPHEFILNRDLLAQLYPSFAEGATPFFTLNWAKYGEFLTFRGGLDPVTGGLWLTDIAHHHLAIAILFLIAGHMYRTNWGIGHGLKDILEAHKGPFTGQGHKGLYEILTTSWHAQLSLNLAMLGSLTIVVAHHMYSMPPYPYLATDYGTQLSLFTHHMWIGGFLIVGAAAHAAIFMVRDYDPTTRYNDLLDRVLRHRDAIISHLNWACIFLGFHSFGLYIHNDTMSALGRPQDMFSDTAIQLQPVFAQWIQNTHALAPSATAPGATTSTSLTWGGSDLVAVGGKVALLPIPLGTADFLVHHIHAFTIHVTVLILLKGVLFARSSRLIPDKANLGFRFPCDGPGRGGTCQVSAWDHVFLGLFWMYNAISVVIFHFSWKMQSDVWGSINDQGVVTHITGGNFAQSSITINGWLRDFLWAQASQVIQSYGSSLSAYGLFFLGAHFVWAFSLMFLFSGRGYWQELIESIVWAHNKLKVAPATQPRALSIIQGRAVGVTHYLLGGIATTWAFFLARIIAVG</t>
  </si>
  <si>
    <t>MPRSRINGNFIDKTFSIVADILLRLIPTTSGEKEAFTYYRDGMSAQSEGNYAEALQNYYEAMRLEIDPYDRSYILYNIGLIHTSNGEHTKALEYYFRALERNPFLPQAFNNMAVICHYRGEQAIRQGDSEIAEAWFDQAAEYWKQAITLTPGNYIEAHNWLKITGRFE</t>
  </si>
  <si>
    <t>MSRYRGPRFKKIRRLGALPGLTNKRPRAGSDLRNQSRSGKRSQYRIRLEEKQKLRFHYGITERQLLKYVRIARKAKGSTGQVLLQLLEMRLDNILFRLGMAPTIPGARQLVNHRHILVNGHIVDIPSYRCKPKDTIMAREEQKSRALIQNSLDLSPREELPKHLTLNPFPYKGLVNQIIDSKWVGLQINELLVVEYYSRQT</t>
  </si>
  <si>
    <t>MQGRLSAWLVKYGLVHRSLGFDYQGIETLQIKPEDWHSIAVILYVYGYNYLRSQCAYDVAPGGLLASVYHLTRIEYGVDQPEEVCIKVFAPRQNPRIPSVFWVWKSADFQERESYDMLGISYDNHPRLKRILMPESWIGWPLRKDYIVPNFYEIQDAY</t>
  </si>
  <si>
    <t>MNSIEFPLLDRIAKNSVISTTSNDLSNWSRLSSLWPLLYGTSCCFIEFASLIGSRFDFDRYGLVPRSSPRQADLILTAGTVTMKMAPSLVRLYEQMPEPKYVIAMGACTITGGMFSTDSYSTVRGIDKLIPVDVYLPGCPPKPEAVIDAITKLRKKISRELYEERMKSQPKNRCFTINHNFRVGRSIHTGNYDQGLLYKFPSTSEIPPETFFKYKSSASSPKLVN</t>
  </si>
  <si>
    <t>MFLLYEYDIFWAFLIISSVIPILAFLFSGILAPINKGPEKLSSYESGIEPMGDAWLQFRIRYYMFALVFVVFDVETVFLYPWAMSFDILGVSVFIEALIFVLILIVGLVYAWRKGALEWS</t>
  </si>
  <si>
    <t>MSPQTETKASVGFKAGVKDYKLTYYTPEYETQDTDILAAFRVSPQPGVPPEEAGAAVAAESSTGTWTTVWTDGLTSLDRYKGRCYHIEPVAGEENQYICYVAYPLDLFEEGSVTNMFTSIVGNVFGFKALRALRLEDLRIPVAYIKTFQGPPHGIQVERDKLNKYGRPLLGCTIKPKLGLSAKNYGRACYECLRGGLDFTKDDENVNSQPFMRWRDRFLFCAEAIYKAQAETGEIKGHYLNATAATCEEMIKRAVFARELGAPIVMHDYLTGGFTANTSLAHYCRDNGLLLHIHRAMHAVIDRQKNHGMHFRVLAKALRLSGGDHIHSGTVVGKLEGERDITLGFVDLLRDDYTEKDRSRGIYFTQSWVSTPGVLPVASGGIHVWHMPALTEIFGDDSVLQFGGGTLGHPWGNAPGAVANRVALEACVQARNEGRDLAREGNTIIREASKWSPELAAACEIWKEIKFEFPAMDTV</t>
  </si>
  <si>
    <t>MRINPTTSSPGVSTLEKKNLGRIAQIIGPVLDVAFPPGKMPNIYNALVVKGRDTTSEPINVTCEVQQLLGNNRVRAVAMSATDGLTRGMEVIDTGAPLSVPVGGATLGRIFNVLGEPVDNLGPVDTRTTSPIHRSAPAFTQLDTKLSIFETGIKVVDLLAPYRRGGKIGLFGGAGVGKTVLIMELINNIAKAHGGVSVFGGVGERTREGNDLYMEMKESGVINEQNIAESKVALVYGQMNEPPGARMRVGLTALTMAEYFRDVNEQDVLLFIDNIFRFVQAGSEVSALLGRMPSAVGYQPTLSTEMGTLQERITSTKEGSITSIQAVYVPADDLTDPAPATTFAHLDATTVLSRGLAAKGIYPAVDPLDSTSTMLQPRIVGEEHYEIAQKVKETLQRYKELQDIIAILGLDELSEEDRLTVARARKIERFLSQPFFVAEVFTGSPGKYVGLTETIRGFQLILSGELDGLPEQAFYLVGNIDEATAKAMNLEMESKLKK</t>
  </si>
  <si>
    <t>MTLNLCVLTPNRSVWNSEVKEIILSTNSGQIGVLPNHAPTATAVDIGILRIRLNDQWLTMALMGGFARIGNNEITILVNDAERGSDIDSQEAQQTLEIAEANLRKAEGKRQVIEANLALRRARTRVEASNPISS</t>
  </si>
  <si>
    <t>MKKGWFNSILSKKELEHRYGCGLSKSMDSLGPTENTSTTEDPSLNDTEKNIHSWRNSDSSSYSNVDHLVRVMDIRNFISDTLFLLIDSKGDSYSLYFDIENQIFEIDNDPSFLNELQSSFSNYWNSSYLNSRSKSGDTYNDHSMDYTEDSWNNHINNCIDNYLHSQIRSGSSILSDSDNYSDSYILSYIFNESGNTSESFSKRIITNDSNFTKIENSTNLDGTQKYKHLWVQCENCYALNYKKLLKSKMGICEQCGYHLKMSSSDRIELLIDPGTWNPMDEGMVSMDPIEFHSEEEAYKDRIDSYQINTGLTEAVQTGIGQLNGIPVAIGVMDFQFMGGSMGSVVGEKITRLIEYAANKLIPLIIVCASGGARMQEGSLSLMQMAKISSVLYDYQSNKKLFYVSILTSPTTGGVTASFGMLGDIIIAEPNAYIAFAGKRVIEQTLNKTVPEGSQAAEFLFHKGLFDPIVPRNLLKGVLSELFQLHAFFPLNQNKGED</t>
  </si>
  <si>
    <t>MNFPSIFVPLVGLVFPAIAMASLFLHVQKNKIV</t>
  </si>
  <si>
    <t>MNWRSERIWVELITGSRKISNFCWAFILFFGSLGFLLVGISSYLGKNLISLFPPQQILFFPQGIVMSFYGIAGLFISSYLWCAISWNVGSGYDRFDRKKGIVCIFRWGFPGKNRRIFFRYLIKDIQSIRIELKEGIYTRRVLYLEIRGQGAIPLTRTDENLTPREMEQKAAELAYFLRVPIEGF</t>
  </si>
  <si>
    <t>MEKKKAFIPFLYLVSIVFLPWWIYLSFQKSLESWVTTWWNTKQSETFLNDIQEKNLREKWIEFEELRLLDEMIKECPETHLQKLRIGIHNETIQLIKTYNEDCIHMILHFSTNLICFLILGGYSILANKELILLNSWVQEFLYNLSDTIKAFSILLVTDLCIGFHSPQGWELLISSIYKDFGFAHNDQIISSLVSTFPVILDTFLKYWIFRSLNRVSPSLVVIYHSMND</t>
  </si>
  <si>
    <t>MQTINTFSWIKEQITRSISISLVIYIITRSSISNAYPIFAQQGYENPREATGRIVCANCHLANKPVDIEVPQAVLPDTVFEAVVRIPYDMQLKQVLANGKKGGLNVGAVLILPEGFELAPPDRISPEMKEKIGNLSFQSYRPNKKNILVIGPVPGQKYSEITFPILSPDPATKKDVYFLKYPIYVGGNRGRGQIYPDGSKSNNTVYNATTAGIVKKIVRKEKGGYEINIADASDGREVVDIIPPGPELLVSEGESIKLDQPLTSNPNVGGFGQGDAEIVLQDSLRVQGLLFFFASVILAQIFLVLKKKQFEKVQLSEMNF</t>
  </si>
  <si>
    <t>MADTTGRIPLWIIGTVAGILVIGLLGIFFYGSYSGLGSSL</t>
  </si>
  <si>
    <t>TTQSNPNEQNVELNRTSLYWGLLLIFVLAVLFSNYFFN</t>
  </si>
  <si>
    <t>MTIDRTYPIFTVRWLAIHGLAVPTVSFLGSISAMQFIQR</t>
  </si>
  <si>
    <t>MSGSTGERSFADIITSIRYWVIHSITIPSLFIAGWLFVSTGLAYDVFGSPRPNEYFTESRQGIPLITGRFDSLEQLDEFSRSF</t>
  </si>
  <si>
    <t>MSTLTSYFGFLLAALTITSALFIGLSKIRLI</t>
  </si>
  <si>
    <t>MIEVFLFGIVLGLIPITLAGLFVTAYLQYRRGDQLDL</t>
  </si>
  <si>
    <t>MRDFKTYLSVAPVLSTLWFGSLAGILIEINRFFPDALTFPFFSF</t>
  </si>
  <si>
    <t>MAKGKDVRVKVILECTSCVRKSVNKGSRGVSRYITQKNRHNTPSRLELRKFCPYCSKHTIHGEIKK</t>
  </si>
  <si>
    <t>MDKSKRPLIKSKRSFRRRLPPIQSGDRIDYRNMSLISRFISEQGKILSRRVNRLTLKQQRLITSAIKQARILSLLPFLNNEKQFERTESTTRTASFRTKNK</t>
  </si>
  <si>
    <t>MTRVKRGYIARRRRNKIRLFGSSFRGAHSRLTRTIAQQKIRALVSSHRDRDRQKRDFRRLWITRINAAIRERGVYYNYSKFIHDLYNRQLLLNRKILAQIAIFNPNCISIIYNEIIKKENCKKYLEMI</t>
  </si>
  <si>
    <t>MPTIKQLIRNTRQPIRNVTKSPALRGCPQRRGTCTRVYTITPKKPNSALRKVARVRLTSGFEITAYIPGIGHNLQEHSVVLVRGGRVKDLPGVRYHIVRGTLDAVGVKDRQQGRSKYGVKKPK</t>
  </si>
  <si>
    <t>MPIGVPKVPFRSPGEEDAAWVDVYNRLYRERLLFLGQEVDSEISNQLIGLMVYLSIEDDTKDLYLFINSPGGWVIPGVAIYDTMQFVRPDVHTICMGLAASMGSFILVGGEITKRLAFPHARVMIHQPASSFYEAQTGEFLLEAEELLKLRETLTRVYGQRTGKPLWIISEDMERDVFMSATEAQAHGIIDLVAVE</t>
  </si>
  <si>
    <t>MGLPWYRVHTVVLNDPGRLISVHIMHTALVAGWAGSMALYELAVFDPSDPVLDPMWRQGMFVIPFMTRLGITNSWGGWSITGGTITDPGIWSYEGVAGAHIMFSGLCFLAAIWHWVYWDLEIFSDERTGKPSLDLPKIFGIHLFLSGVACFGFGAFHVTGLYGPGIWVSDPYGLTGKVQPVSPAWGVEGFDPFVPGGIASHHIAAGTLGILAGLFHLSVRPPQRLYKGLRMGNIETVLSSSIAAVFFAAFVVAGTMWYGSATTPIELFGPTRYQWDQGYFQQEIYRRISAGLAENQSLSEAWSKIPEKLAFYDYIGNNPAKGGLFRAGSMDNGDGIAVGWLGHPVFRDKDGRELFVRRMPTFFETFPVVLIDGDGIVRADVPFRRAESKYSVEQVGVTVEFYGGELNGVSYSDPATVKKYARRAQLGEIFELDRATLKSDGVFRSSPRGWFTFGHASFALLFFFGHIWHGSRTLFRDVFAGIDPDLDVQVEFGAFQKIGDPTTRRQGV</t>
  </si>
  <si>
    <t>MEALVYTFLLVSTLGIIFFSIFFREPPKISTKK</t>
  </si>
  <si>
    <t>METATLVAIFISGLLVSFTGYALYTAFGQPSQQLRDPFEEHGD</t>
  </si>
  <si>
    <t>MATQTVESSSRSRPKPTTVGVLLKPLNSEYGKVAPGWGTTPLMGVAMALFAVFLSIILEIYNSSVLLDGISMN</t>
  </si>
  <si>
    <t>MSKVYDWFEERLEIQAIADDITSKYVPPHVNIFYCLGGITLTCFLVQVATGFAMTFYYRPTVTEAFASVQYIMTEANFGWLIRSVHRWSASMMVLMMILHVFRVYLTGGFKKPRELTWVTGVVLGVLTASFGVTGYSLPRDQIGYWAVKIVTGVPDAIPVIGSPLVELLRGSASVGQSTLTRFYSLHTFVLPLLTSVFMLMHFLMIRKQGISGPL</t>
  </si>
  <si>
    <t>MGVTKKPDLNDPVLRAKLAKGMGHNYYGEPAWPNDLLYIFPVVILGTIACNVGLAVLEPSMIGEPADPFATPLEILPEWYFFPVFQILRTVPNKLLGVLLMVSVPAGLLTVPFLENVNKFQNPFRRPVATTVFLVGTIVALWLGIGATLPIDKSLTLGLF</t>
  </si>
  <si>
    <t>MVREKIRVSTRTLQWKCVESRTDSKCLYYGRFILSPLMKGQADTIGIAMRRALLGEIEGTCITRAKSEKIPHEYSAILGIQESVHEIFMNLKEIVLRSNLYGTCEASICVKGPRCVTAQDIILPPYVEIVDNTQHIARLTEPIDLCIGLQLERNRGYHIKAPHNFQDGSYPIDALFMPVRNVNHSIHSYGNGNEKQEILFLEIWTNGSLTPKEALYEASRNLIDLLIPFLHAEEENLDLEDNQPKVSFPFFTFHNRLTEIRKNKKKIALKFTFIDQLELPPRIYNCLKKSNIHTLSDLLNNSQEDLIKIEHFRIEDVKQIFGTLEKHFVID</t>
  </si>
  <si>
    <t>MAKPIPKIGSRRNGRINSRKSARKIPKGIIHVQASFNNTIVTVTDVRGRVVSWSSSGTCGFRGTKRGTPFAAQTAVGNAIRTVLEQGMQRAEVMIKGPGLGRDAALRAIRRSGILLSFVRDVTPMPHNGCRPPKKRRV</t>
  </si>
  <si>
    <t>MKIRASVRQICEKCRLIRRRGRIIVICSNPKHKQRQG</t>
  </si>
  <si>
    <t>MKEQKWIHEGLITESLPNGMFWVRLDNEDLILGYVSGRIRRSSIRILPGDRVKIEISRYDSTKGRIIYRLRNKDSND</t>
  </si>
  <si>
    <t>MSRDTIADIITSIRNADMNRKGTVRIVSTGITENIVKILLREGFIENARKHQERNNYFLVLTLRHRRNKKTPYKNTFHLKRISRPGLRIYSNYQRIPRILGGMGIAILSTSRGIMTDREARLERIGGEILCYIW</t>
  </si>
  <si>
    <t>MIQPQTHLNVADNSGARELMCIRIIGASNRRYARIGDVIVAVIKEAIPNTPLERSEVIRAVIVRTCKELKRANGMIIRYDDNAAVIIDQEGNPKGTRIFGAIARELRQNFTKIVSLAPEVL</t>
  </si>
  <si>
    <t>MLSPKRTKFRKQHRGRMKGISCRGNRICFGRYALQALEPAWITSRQIEAGRRAMTRNARRGGKIWVRIFPDKPVTVRPAETRMGSGKGSPEYWVAVVKPGRILYEISGVAENIARRAIAIAASKMPIRTQFIISG</t>
  </si>
  <si>
    <t>MGQKINPLGFRLGTTQSHYSLWFSQPKNYSEGLQEDQKIRDCIKNYVQKNTRASSGIEGIARIEIQKRIDLIQVIIHMGFPKLLIENRPHGVEDLKINVQKELNCVNRKLNIAITRIAKPYGHPNILAEFIAGQLKSRVSFRKAMKKAIELTEQADTKGIQIQIAGRIDGKEIARIEWIREGRVPLQTIRAKIDYCAYTVRTIYGVLGIKIWIFMDEE</t>
  </si>
  <si>
    <t>MGFFKKKEKKSEFDVFRLYGSRHPEPGQCDEITTRGHSLSMSVDKARRVIDQIRGRSYAETLMILELMPYRACYPIFKLIYSAAANASHNKQFNKANLIISKADVNKGITLKKLKPRARGRSYLIKKPTCHITIVLRDITHFDSYEKFLESLPPKKLITSLGLMSTGRRREFLCGRFREKHKIKSFLYNIAFV</t>
  </si>
  <si>
    <t>VTRSLKKNPFVANHLLRKIEKLNTKSEKEIIVTWSRASTIIPTMVGHTIAVHNGREHLPIYITDRMVGHKLGEFALTLKFQGHAKNDNKSRR</t>
  </si>
  <si>
    <t>MAIHLYKTSTSSTRNGAVDNQVKSNPRNNLIYGQRRCGKGRNARGIITARHRGGGHKRLYRKIDFRRNEKDIYGRIVTIEYDPNRNAYICLIHYGDGEKRYILHPRGAIIGDTIVSGTEVPIKMGNALPLTDMPLGTAIHNIEITLGRGGQLARAAGAVAKLIAKEGKSATLKLPSGEVRLISKNCSATVGQVGNVGVNQKRLGRAGSKRWLGKRPVVRGVVMNPVDHPHGGGEGRAPIGRKNPTTPWGYPALGRRSRKRNKYSDNFIIRRRSK</t>
  </si>
  <si>
    <t>MKGHQFKSWIFELREILREIKNSHYFLDSWTQFNSVGSFIHIFFHQERFLKLFDPRIWSILLSPNSQGSTSNRYFTIKGVVLFVVVVLIYRITNRNMVERKNLYLIGLLPIPMNSIGPRNDTLEKSFGSSNINRLIVSLLYLPKGKKISESYFLDPKESTWFLPITKKCIMPESNRGSRWWRNWIGKKRDSSCKISNETVAGIEISLKEKDIKYLEFPFVYYMDDPIRKDHDWELFDCLSLFLRNVSRENWIWLDNVWLVNKDRFFSKVRNVSSNIQYDFTRSSFVQVTDSSQLKESSDQSRDRSDSISNVDSEYPTLINKREIQQLKERSILRDPSFLQTEGTEIESNRFPKCLSGYSSMPRLFTERQKQMIIHLLTEEIEELLENPTRSIRSFFSGRWSELHLGSNPTERSTRDPQLLKKQQDVSFAPSRRSENKEMVNIFKIIKYLQNTVSIHPISSDPGCDMVPKDEPDMDSSNKISFLNKNSFFYLFHLFHDRNRGGYTLHHNFESEEKFQEMADLFTLSITEPDLVYHKGFAFSIDSCGLDQKQFLNEVFNSRDESKKKSLLVLSPIFYEENESFYRRIRKKWVRISRNVLNRFFLMNRSDRSFEYGIQRDQIGNDTLNHRTIRKYTINQHLSNLKKSQKKWFDPLILISRTERFMNRDPDAYRYKWFNGSKNFQEHLEHFVSEQKSRFQVVFRRLRINQYSIDWSEVIDKNDLSKSLRFFLSKLLLFLSKLLLFLSNSLPFFFVSFGNIPINRSKIRIYELKGPNDQLYNPLVESIGLQTIHLKKWKAFLLDDHDTFQKSKFLINGGTISPFLFNKIPKWMIDSFHTRNNRGKSFDNTDSYFSMISHDQNNWLNPVKPFHRSSLISSFYKANQLRFLNNPHHFCFYCNKRFPFYMEKARINNSDFTYRQFLNILFIHNKIFSLCVGKKKHAFLERDTISPIESQVSNIFIPNDFPIRSDLLVRRTIYSIADISGTPLTEGQIVHFERTYCQPLSDMNLSDSEKKNLHQYLNFNSNMGFIYTPCSEKYLLSEKRKTRSLCLKKCVEKGQMYRTFRRDSAFSTLSKWNLFQTYMPWFLTSTGYKYLNFLFLDTFSDLLPILSSSQKFLSILHDIRHGSGISWRILQKKLCLPQWNLISEISSKCLHNLLLPEEMIHRNNESPLIWTHLASPNVREFFYSILFLLLVVGYLVRAHLLFVFRASSELQTEFEKVKSLMIPSYMIELRKLLDRYPTSEPNSFWLKNIFLVALEQLGDSLEEMRGSASGDNMLLGGGPGPTYGFKSIRSKKKDLNINLIDIIDLISIIPNPINRITFSRNTRHLSHTSKEIYSLIRKRKRVNGDWIDDKIESWVASSDSIDDEEREFLVQFSTLTTEKRIDQILLSLTHSDHLSKNDSGYQLIEQPGAIYLRYLVDIHKKYLMNYEFNTSCLAERRVFLAHYQTITYSQTSCGANSFHFPSHRKPFSLRLVLSPSRGILVIGSIGTGRSYLVKYLATNSYVPFITVFLNKFLDNKPKGSLIDASDYIDASDDIDASDDIDASDDIDRDLDTELELLTMMNALTMDMMPEIDQFSITLQFELAKAMSPCIIWIPNIHDLDVNESNYLSLGLFVNYLSRDCERGSTRNILVIASTHIPQKVDPALIAPNQLNTCIKIRRLRIPQQRKHFFTLSYTRGFHLEKKMFHTNGFGSLIMGSNVRDLVAFINEALSISITQKKSIIDTNAIRSALHRQTWDLRSQVRSVQDHGILFYQIGRAVAQNVLLSNCPIDPISTYMKKKSCNEGNSYLYKWYFELGTSMKKLTILLYLLSCSAGSVAQDLWSLPGPDEKNGITSYGLVENDSYLVHGLLEVEGALVGSSRTEKACSQSDRVTLFLRPELRNPLDMMQNGSCSILDHRFLYEKYESEWEEGEGALDPQQIEEDLFNHIVWAPRIWNPWGFLFDCIERPNELGFPYWARSFRGKRSIYDKEDELQENDSEFLQSGTMQYQPRDRSSKEQGFFRISQFIWDPADPLFFLFKDQPFVSVFSHREFFADEEISKGLLTYQMNPPISIFQRWFIKNTQEKHFELLINRQRWLRTNSSLSNGSLRSNTLSESYQYLSNLFLSNGTLLDQMTKTLLRKRWLFPDEMQIGFMQEEKDFPFLSRKDMWP</t>
  </si>
  <si>
    <t>MIWHVQNENFILDSTRIFMKAFHLLLFDGSLIFPECILIFGLILLLMIDSTSDQKDIPWLYFISSTSLVMSITALLFRWREEPMIGFSGNFQTNNFNEIFQFLILLCSTLCIPLSVEYIECTEMALTEFLLFVLTATLGGMFLCGANDLITIFVAPECFSLCSYLLSGYTKKDVRSNEATTKYLLMGGASSSILVHGFSWLYGSSGGEIELQEIVNGLINTQMYNSPGISIALIFITVGIGFKLSPAPSHQWTPDIYEGSPTPVVAFLSVTSKVAASASATRIFDIPFYFSSNEWHLLLEILAILSMILGNLIAITQTSMKRMLAYSSIGQIGYVIIGIIVGDSNDGYASMITYMLFYISMNLGTFACIVLFGLRTGTDNIRDYAGLYTKDPFLALSLALCLLSLGGLPPLAGFFGKIYLFWCGWQAGLYFLVLIGLLTSVLSIYYYLKIIKLLMTGRNQEITPHVRNYRRSPLRSKNSIELSMIVCVIASTIPGISMNPIITIAQDTLF</t>
  </si>
  <si>
    <t>MSRRGTVEEKTAKSDPIYRNRLVNMLVNRILKHGKKSLAYQILYRAVKKIQQKTETNPLSVLRQAIRGVTPDIAVKARRVGGSTHQVPIEIGSTQGKALAIRWLLGAARKRPGRNMAFKLSSELVDAAKGSGDAIRKKEETHRMAEANRAFAHFR</t>
  </si>
  <si>
    <t>MIFQSFLLGNLVSLCMKIINSVVVVGLYYGFLTTFSIGPSYLFLLRTQVMEEGEEGIEKKVSATTGFIMGQLMMFISIYYTPLHLALGRPHTITVLALPYLLFHFFWNNHKHFFDYGSTSRNSMRNLSIQCVFLNNLIFQLFNYFILPSSMLARLVNIYMFRCNNKMLFVTSSFVGWLIGHILFMKWVGLVLVWIQQNHSIRSNKYLVSELRNSMARIFSILFFITCVYYLGRMPSPIFTKKLNETPETKESEEETDVEIEKTSETKETKQEEEGFTEEDPSPSLFSEEKKDPDKIKMDEMGKIRVNGKDKTKDEFHLHLKEAYYKNNPTSYSGNQDISKFEILKEENKNLFWFQKPLLFLLFDYKRWNRPTRYIKSNRFENAVRNEMSQYFFYTCQNDGKQRISFTYPPSLSIFWEMIKRKISLATTEKFLYDDELYNYWIYTNEQKKNSLSNEFANRITVLDKGLFYIDVLDKKTRLCNDKTKNKIEYLQKNHDPLLNGSYRGIIKKRLSSIITKTTVKNLIDEIFINKIHSVLHNDSNYQEFEHKKDQNSISAKIRHFVSQFDGEATFNQKRVSLLSKHEQIVSEDPERFLKFLVDTIRPDSFPQTIPKESIGIKEISKEVPRWSYQLVDDLEPEDRPDEKDVSVPIDDQIRSRNWKSVVIYTDKQENTDNPAPNTADISEQAGEVSLIRYSQQSDFRREIIIGSMRVQRRKIVIWELFQPNIHSPLFLDRIDKSSFFSATFSGLIKGILKNCMGQNSELRISDYKNEELKEENKNKKYNKNDDKSQENIRIEIAEAWDTIPFAQIIRGLMLITQSILRKYILLPLLIIAKNFSRLLLFQRPEWSDDFKEWNSEMHVKCTYNGVQLSETEFPKNWLTDGIQIKILFPFCLKPWHRSIIQPSDQDRIKKNEQKRNRIDEFCFLTVVGLETDLPFGPPRKRPSFFQPIFKQLDKKIRKLLKGHFQIRKRLKEKILFFFKFENETNNWIVEIFLFLKKIKKKMSNVNPIRLFGLREESSKRKNEKDSLIKNHMINESSIQTGFLNWTNPSATEKKMKDLTSRTRIIKNQIEKIAKDNKKLKVSPTKTPYGTKKWESSKNTSHILKRSNVRLIRKFNYILKFFREKIYVDIFLYIINISRINTQRFLESTKNVIEKSISNNAKNPEKINNKKKIQFIWTINKGFFHFVSTNNNISNKNSKIPSDFSLLSQAYVFYKLSQAKILNLYGLKSVLQYRGISLFLKNEIKDLFGTQGIAHPELKTRKLPNSGLNQWKNWLKLKNNYQYDLSQIKWSQLVPQKWRNRVTEHCEVENKNFEKSKTNSYQKEQLINYTNNSENRLLLLPDQKSNFKKNYRYDVLSYNFFFYEDKNDSYRYSYGIPFQGNKNQEFSYTSNYNKTKDKFIDMAWNIPITNYFFLGRKTILDREKTIDRKYLDLKILHFCLRKKVDVETWVNISTSMNEKTKTESKNYQIVDKIDKKSLFYRTIYQEISQPDKKKNFFDWMGMNEEILSCPISNLEFWFFSEFVLFYNAYKMKPWVIPINLLFSNYSVSEKVSEDKSINRHKKINSFIPSNEKIYFELKNQNEDEKELISQENLGSDVHENSESVFSNAQTDIEEDYIGSDMKKPRKKKQPTRGTEVEIDLFLKRYLLFQLKWADSLNQKLINNIKVYCLVLRLINPIEILLSSIERKELSMDIMLDRKDLTRSNLLKNGVLIIEPIRLAIKGNGQFLLYQTIGISLVHKSKHHNNQKRYSENGDKKFLGKRDKNNFDLFPPENLLSPRRRRELRIRICLNSRNDNGVNLNPIENRIKNCSQFFDENKDLDRDKNRLKKLKFFLWPNYRLEDLACMNRYWFDTTNGSRFSMLRIHMYPQF</t>
  </si>
  <si>
    <t>MEHIYQYAWIIPFLPLLVPLLIGSGLLFFPMATKNLRRIWAFSSILLLSIVMLFSMKLAIQQINNNSIYQYLWSWTINNDFSLEFGYLIDPLTSIMSMLITTVAILVLIYSDNYMSHDQGYLRFFAYMSFFNTSMLGLVTSSNLIQIYIFWELVGMCSYLLIGFWFTRPIAANACQKAFVTNRVGDFGLLLGILGFYWITGSFEFRDLFEIFKNLINNNEVNSLFCILCAFLLFAGAVAKSAQFPLHVWLPDAMEGPTPISALIHAATMVAAGIFLVARLLPLFLILPSIMYGISFIGIITVLLGGTLALAQKDIKISLAYSTMSQLGYMMLALGMGSYRAALFHLITHAYSKALLFLGSGSLIHSMETVVGYSPNKSQNMVLMGGLTKHVPITKTSFLIGTLSLCGIPPLACFWSKDEILNDSWIYSPIFAIIAYFTAGLTAFYMFRIYLLTFEGHLNAFLKNYSGKKSSSFYSISLWGQEGLKSINQKFLLLTLLTMNKKERVSFFSKKPYQNQINGNLRKMLRSFITIIDFDNKNISAYPHESDNTMLFPLILLILFTFFIGIIGIPFNQEGIALDILTKWLTSSMNLLDSNSENSVDSYEFLINATLSVSIAFFGIFIAFLFYKPAYSSLKNFDLINLFDKRGQKRILGDKLINIIYNWSANRGYIDAFYAKFLIKGVRGLAELVSFFDRRIIDGIPNGFGVTSFFVGEGIKYVGGGRISSYLFWYFFYVSILFLFFANIQFYF</t>
  </si>
  <si>
    <t>MAVPKKRTSIYKKRIRKNIWKKGGYWAALRAFSLAKSLSTGNSKSFFVRKISNQTLE</t>
  </si>
  <si>
    <t>MILSTLEQILTHISFSMVSAVIILHLITLFVNEIVGLYNSLEKGMIVTFFSITGLLVTRWVYWKHLPLSDLYESLIFLSWSLYLIYMIPLFFKKEKNSLSTITAPSAIFTQGFATSGLLTEMHQSGILVPALQSQWLMMHVSMMVLGYAALLFGSLLSVTLLIILFQKDIIRVFDKRNLLLNESFFFSEVQYINEKGNIVQNVSPSSVRNYYRSQLIEQLDHWSYRVISLGFIFLTIGILSGAVWANEAWGSYWNWDPKETWAFITWTIFAIYLHIRTNKNFRGANSAIVAFIGFLIIWICYFGVNLLGIGLHSYGSFTLTLN</t>
  </si>
  <si>
    <t>TNYFPWLTTIVILPIFAGSLIFVFPQRGNKIIRWYTICISVLELLLITYAFCYHFQPDDPLIQLGEDYKWINFFDFHWRLGIDGLSIGPVLLTGFITTLATLAAWPVTRDSRLFHFLMLAMYSGQIGLFSSRDLLLFFIMWELELIPVYLLLSMWGGKKRLYSATKFILYTAGGSIFLLMGVLGVGLYGSNEPTLNLETLVNQSYPVSLEIIFYIGFFIAFAVKLPIIPLHTWLPDTHGEAHYSTCMLLAGILLKMGAYGLVRINMELLPHAHSIFSPSLMIIGTIQIIYAASTSPGQRNLKKRIAYSSVSHMGFIIIGISSITDTGLNGAILQIISHGFIGAALFFLAGTSYDRIRLVFLDEMGGIAIPMPKIFTLFSSFSMASLALPGMSGFIAELIVFFGLITSQKYLLIPKILITFGMAIGIILTPIYSLSMSRQMFYGYKLFNISNSFFFDSGPRELFVSTAIFLPVIGIGIYPDFVLSLSVEKVEAILSNYFYR</t>
  </si>
  <si>
    <t>MSHSVKIYDTCIGCTQCVRACPTDVLEMIPWDGCKAKQIASAPRTEDCVGCKRCESACPTDFLSVRVYLWHETTRSMGLGY</t>
  </si>
  <si>
    <t>MILEHVLVLSAFLFSIGIYGLITSRNLVRALMCLELILNAVNLNFVTFSDFFDNRQLKGSIFSIFVIAIAAAEAAIGPAIVSSIYRNRKSTRINQSNLLNK</t>
  </si>
  <si>
    <t>MDLPGPIHDFLLIFLGLGLILGGLGVVLFTNPIFAAFSLGLVLVCISLFYILANSHFVASAQLLIYVGAINVLIIFSVMFMNGPEYDKKFHLWTVGDGVTSLVCISLFVSLIITIINTSWYGIIWTTKSNLILEQDLINASQQIGIHLSTDFFLPFELISIILLVALIGAISVARQ</t>
  </si>
  <si>
    <t>MFPMVTGFINYGQQTIRAARYIGQSFMITLSHANRLPVTIQYPYEKLITSERFRGRIHFEFDKCIACEVCVRACPIDLPVVDWKLQMDIRKKQLLNYSIDFGICIFCGNCVEYCPTNCLSMTEEYELSTYDRHELNYNQIALGRLPISIIDDYTIRTILNSPEQARD</t>
  </si>
  <si>
    <t>MIIDTTTKVQAINSFSRLESLKAVYETTWILFPILILVLGITIGVLVIVWLEREISAGIQQRIGPEYAGPLGILQALADGIKLLFKENLLPSRGDALLFSIGPSIAVISILLSYSVIPFGSRLVLADLNIGVFLWIAISSIAPIGLLMSGYGSNNKYSFLGGLRAVAQSISYEIPLTLSVLSISLLSNSSSTVDIVEAQSKYGFWGWNLWRQPIGFIVFIISSLAECERLPFDLPEAEEELVAGYQTEYSGIKFALFYVASYLNLLISSLFVTVLYLGGWNLPIPSIFISEFFKIDGVFGTTICIFITLAKTFLFLFISIATRWTLPRLRMDQLLNLGWKFLLPISLGNLLLTTSSQLFSL</t>
  </si>
  <si>
    <t>MTVPTTRKDFMIVNMGPHHPSMHGVLRLIVTLDGEDVIDCEPIVGYLHRGMEKIAENRTIIQYLPYVTRWDYLATMFTEAITVNGPEQLGNIQVPKRASYIRVIMLELSRIASHLLWLGPFMADIGAQTPFFYIFRERELIYDLFEAATGMRMMHNYFRIGGVAADLPYGWIEKCLDFCDYFLIGLAEYQKLITRNPIFLERVENVGIIGGEEAKNWGLSGPMLRASGIQWDLRKVDHYECYDEFDWEVQWQKEGDSLARYLIRIGEMAESVKIIQQALEAIPGGPYENLEIRRFNRIKYPEWNDFEYRFISKKPSPAFELSKQELYVRVEAPKGELGIFLIGDQSIFPWRWKIRPPGFINLQILPQLVKKMKLADIMTILGSIDIIMGEVDR</t>
  </si>
  <si>
    <t>MKKNSFISVISEEKKEENRGSVEFQVVGFTNKIRRLTSHLQLHKKDYSSQRGLRKILGKRQRLLAYLSKKNEIRYKELISQLNIRELKTR</t>
  </si>
  <si>
    <t>MEEFQGHIQLDKSWKHNFFYPLIFQEYIYAFAYDHSLNKAILLENSGDKKYSLLIVKRLITRMYQQNHLILSANDSSQNDIFGYKHKTNLYSQMMTEGFAVIVEIPFSPLLISSRGEKEEKEKKEIVKSHNLRSIHSIFPFLEDKFFHFNYVLDILITYPAHLEILVQTLRYWLKDASSLHLVRFFLYESRNLNSLIIPKEFISFLKKRNQRLFLFLYNFHVCEYESFFVFLRNQSSYLRSTSFGTLIERIFFYGKLKYLVKVFTKDFGVILWLFREPFPHYVRYQGKSILASKGTSLLMHKWKNYLIHFWQCNFSVWSQPKRLYINRLSNHSLDFMGFLSNVRLNSSVIRSQMFENAFLIENIIKKFDATVPIIPLVGSLAKAKFCNVLGHPVSKSVWTDLSDSDIIDRFGRICRTIFHYYSGSSRKKSLYRIKYILRFSCARTLSRKHKSTVRAFLKRLGSEFLEEFFTEDEKVLSLILPRDSSISRGFYRGRIWYLDIICIHNLSNDE</t>
  </si>
  <si>
    <t>MVKLRLKRCGRKQRAVYRIVAIDVRCRREGRDLQKVGFYDPIKSQTYLNVPLILEFLEKGAQPTETVYDILKRAEIFKEFRLNQTKFN</t>
  </si>
  <si>
    <t>MLNIFSLMCLNSALYSSSFLFAKLPEAYAFLSPIVDFMPVIPLLFFLLAFVWQAAVSFR</t>
  </si>
  <si>
    <t>MATIRADEISKIIRERIEGYNREVKVVNTGTVLQVGDGIARIHGLDEVMAGELVEFEERTIGIALNLESNNVGVVLMGDGLMIQEGSSVKATGRIAQIPVSEAYLGRVINALAKPIDGRGEIAASESRLIESPAPGIISRRSVYEPLQTGLIAIDSMIPVGRGQRELIIGDRQTGKTAVATDTILNQQGQNVICVYVAIGQKASSVAQVVTNFQERGAMEYTIVVAETADSPATLQYLAPYTGAALAEYFMYRERHTLIIYDDLSKQAQAYRQMSLLLRRPPGREAYPGDVFYLHSRLLERAAKSSSRLGEGSMTALPIVETQSGDVSAYIPTNVISITDGQIFLSADLFNAGIRPAINVGISVSRVGSAAQIKAMKKVAGKLKLELAQFAELEAFAQFASDLDKATQNQLARGQRLRELLKQPQSAPLTVEEQVMTIYTGTNGYLDSLELEQVRKYLVELRTYVKTNKPELQEIISSTKTFTEEAEALLKEAIQEQMERFLLQEQA</t>
  </si>
  <si>
    <t>MEVLMAERANLVFHNKAIDGTAMKRLISRLIDHFGMAYTSHILDQLKTLGFQQATATSISLGIDDLLTIPSKGWLVQDAEQQSLILEKHHHYGNIHAVEKLRQSIEIWYSTSEYLRQEMNPNFRMTDPYNPVHIMSFSGARGNVSQVHQLVGMRGLMSDPQGQMIDLPIQSNLREGLSLTEYIISCYGARKGVVDTAVRTSDAGYLTRRLVEVVQHIVVRRRDCGTLRGISVNPRNGTMPEKILIQTLIGRVLADHIYMGSRCIATRNQDIGVGLVNRFITLRTQPIPIRTPFTCRSASWICRLCYGRSPTHGDLVELGEAVGIIAGQSIGEPGTQLTLRTFHTGGVFTGGTAEHVRAPSNGKIQFNEDLVHPTRTRHGHPAFLCYIDLYVTIESEDILHNVTIPPKSFLLVQNDQYVESEQVIAEIRAGTSTLNFKERVRKHIYSDSEGEMHWSTDVYHAPEFTYGNVHLLPKTSHLWILSGKPYRSSVVPFSLSKDQDQMNTHSISFEQISISNSSVTTNQVKDKLPDSFSKKQDRIPYYSELNRIGHCNLIYLAKNLDLLAKKRRNRFIIPFQASQERKKELMPLSGISIEIPINGIFRRNCIFAYFDDPRYRRKSSGITKYGTIEMHSIVKKEDLIEYRGVKEFRPKYQMKVDRFFFIPEEVHILPGSSSILVRNNSIIGVDTRITLNTRSQVAGVVRMERKKKKIELKIFSGDILFPGEADKISRHSGILIPPSRTNSKDSQNLKNWIHVQRITPTKRKFFVLVRPVVPYEITDGINLATLFPQDFLQERDNVQLRVVNYILYGNGKVTRGISDTNIQLVRTCLVLNWNQEKKDSSIEEARTSFVEVRTNGMIRDFVKVNLAKSAISYIGKRNDPSSEKKEGVDPTNMNPFYSIYSKTKLQKSFNQNQGTVRTLLGINKECPFFIILSSSNCFRLGPLPFKGVKYHKESIKKDPPIPIRNSFGPLGAALQIAHFFSFYHLITHNQILVTNYLQLENLKQTFQLLKFQYYLIDETRRIYNPDPCSNIILNPFKLNWYSLHYNFCEQISTKIYLGQFVCENVCITKKGTHLKSGQVLIVQFDSVVIRSAKPYLATPGATVHGHYGEIINEGDTLVTFIYEKSRSGDITQGLPKVEQVLEVRSIDSISMNLEKRIDGWNERITRIFGSPWEFLIGAELTIAQSRISLVNKIQKVYRSQGVQIHNRHIEIIVRQITSKVLVSEDGMSNVFLPGELIGLFRAERTGRALEEAICYRATLLGITRASLNTQSFISEASFQETARVLAKAALRGRIDWLKGLKENVVLGGMIPVGTGFKGFIHHSSQHKDIPLKTKKKNRFERKMGDILFYHRELVDSCLSKNFRDRSKQQ</t>
  </si>
  <si>
    <t>MIDQYKHQQLRIGSVSPEQISAWATKILPNGEIVGEVTKPYTFHYKTNKPEKDGLFCERIFGPIKSGICACGNYRVIRDEKEDPKFCEQCGVEFVDSRIRRYQMGYIKLACPVTHVWYLKRLPSYIANFLDKPLKELEGLVYCDFSFARPIAKKPTFLRLRGLFEYEIQSWKYSIPLFFTTQGFDTFRNREISTGAGAIREQLADLDLRTIIDYSFAEWKELGEEGSTGNEWEDRKVGRRKDFLVRRMELAKNFIRTNIEPEWMILCLLPVLPPELRPIIQLDGGKLMSSDINELYRRVIYRNNTLTDLLSTSRSTPGELVMCQEKLVQEAVDTLLDNGIRGQPMRDGHNKVYKSFSDVIEGKEGRFRETLLGKRVDYSGRSVIVVGPSLSLHRCGLPREIAIELFQTFVIRGLIRQHLVSNIGVAKRKIREKEPIVWKILQEVMQGHPVLLNRAPTLHRLGIQAFQPILVEGRAICLHPLVCKGFNADFDGDQMAVHVPLSLEAQAEARLLMFSHMNLLSPAIGDPISVPTQDMLIGLYILTGGSRRGICANRYNPWNHKTYQNERIDDNNSKYIKEPFFCNSYDAIGAYRQKRIRLDSPLWLRWQLDQRIIASKETPIEVHYESLGTYHEIYAHYLIKRSVKKDIFFIYIRTTVGHISLYREIEEAIQGFCQACA</t>
  </si>
  <si>
    <t>MLRDGNGGMSTIPGFNQIQFEGFWRFIDQGLTEELYKFPKMEDTDQEIEFQLFVETYQLAEPMIKEKDAIYKSLTYSSELYVSAGLIWKTSRAMQEQTILIGNIPLMNSLGTFIVNGIYRIVINQILQSPGIYYRSELDHNGIPVYTGTIISDWGGRSELEIDRKARIWARVSRKQKISILVLSSAMGSNLSEILDNVFYPEIFLSFLNDKEKKKIGSKENAILEFYQQFACVGGDPVFSESLCKDLQKKFFQQRCELGRIGRRNMNRRLNLDIPETNTFLLPRDILAAADHLIGMKFGMGTLDDMNHLKHKRIRSVADLLQDQFGLALVRLENVVRGTICGAIRHKLIPTPQNLVTSTPLTTTFESFFGLHPLSQVLDRTNPLTQIVHGRKLSYLGPGGLTGRTASFRIRDIHPSHYGRICPIDTSEGINVGLIGSLAIHARIGPWGSLESPYYEISKRPKGVHMLYLSPSRDEYYMLASGNSLALNQGIQEEQVVPARYRQEFLTIAWEQVHFRSIFSFQYFSIGASLIPFIEHNDANRALMSSNMQRQAVPLSQSEKCIVGTGLERQAALDSGVLAIAEQEGKIISTNTDKIVLSGNGNTLSIPLVMYQRSNKNTCMHQKPQIPRGKWVKKGQILADGAATVGGELALGKNILVAYMPWEGYNFEDAVLISERLMYEEIYTSFHIRKYEIQTYVTSQGPEKVTCEIPHLEAHLLRNLDKNGIVRLGSWVETGDILVGKLTPQMAKESSYAPEDRLLRAILGIQVSTSKETCLKLPIGGRGRVIDVRWIQKKGGSSYNPEMIHVYILQKREIKVGDKVAGRHGNKGIISRILPRQDMPYLQDGRPVDMIFNPLGVPSRMNVGQIFECSLGLAGSLLDRHYRIAPFDERYEQEASRKLVFSELYEASKQTANPWVFEPEYPGKSQIFDGRTGDPFEQPVIIGNPYILKLIHQVDDKIHGRSSGHYALVTQQPLRGRAKQGGQRVGEMEVWALEGFGVAHILQEMLTYKSDHIKARQEVLGTTIIGGTIPNPEDAPESFRLLVRELRSLALELNHFLVSERNFQINRMEA</t>
  </si>
  <si>
    <t>MKTLYSLRRFYPVETLFNGTLTIAGRDQETTGFAWWAGNARLINLSGKLLGAHVAHAGLIVFWAGAMNLFEVAHFVPEKPMYEQGLILLPHLATLGWGVGPGGEVIDTFPYFVSGVLHLISSAVLGFGGIYHALLGPETLEESFPFFGYVWKDRNKMTTILGIHLILLGIGAFLLVFKALYFGGVYDTWAPGGGDVRKITNVTLSPSIIFGYLLKSPFGGEGWIVSVDDLEDIIGGHVWIGFICILGGIWHILTKPFAWARRALVWSGEAYLSYSLGALSVFGFIACCFVWFNNTAYPSEFYGPTGPEASQAQAFTFLVRDQRLGANVGSAQGPTGLGKYLMRSPTGEVIFGGETMRFWDLRAPWLEPLRGPNGLDLSRLKKDIQPWQERRSAEYMTHAPLGSLNSVGGVATEINAVNYVSPRSWLATSHFVLGFFLFVGHLWHAGRARAAAAGFEKGIDRDFEPVLSMTPLN</t>
  </si>
  <si>
    <t>MARKSLIQREKKRKNLEQKYHLIRRSSKEEISKVASLSDKWEIHGKLQSLPRNSAPTRLHRRCFLTGRPRANYRDFGLSGHILREMVHTCLLPGATRSSW</t>
  </si>
  <si>
    <t>MALRFPRFSQGLAQDPTTRRIWFGIATAHDFESHDDITEERLYQNIFASHFGQLAIIFLWTSGNLFHVAWQGNFESWVQDPLHVRPIAHAIWDPHFGQPAVEAFTRGGALGPVNIAYSGVYQWWYTIGLRTNQDLYTGALFLLFLSVISLLGGWLHLQPKWKPSVSWFKNAESRLNHHLSGLFGVSSLAWTGHLVHVAIPGARGESVRWNNFLNVLPHPQGLGPLFTGQWNLYAQNPDSSSHLFGTSQGAGTAILTLLGGFHPQTQSLWLTDIAHHHLAIAFIFLVAGHMYRTNFGIGHSMKDLLEAHIPPGGRLGRGHKGLYDTINNSIHFQLGLALASLGVITSLVAQHMYSLPAYAFIAQDFTTQAALYTHHQYIAGFIMTGAFAHGAIFFIRDYNPEQNEDNVLARMLDHKEAIISHLSWASLFLGFHTLGLYVHNDVMLAFGTPEKQILIEPIFAQWIQSAHGKTSYGFDVLLSSTSGPAFNAGRSIWLPGWLNAVNESSNSLFLTIGPGDFLVHHAIALGLHTTTLILVKGALDARGSKLMPDKKDFGYSFPCDGPGRGGTCDISAWDAFYLAVFWMLNTIGWVTFYWHWKHITLWQGNVSQFNESSTYLMGWLRDYLWLNSSQLINGYNPFGMNSLSVWAWMFLFGHLVWATGFMFLISWRGYWQELIETLAWAHERTPLANLIRWRDKPVALSIVQARLVGLAHFSVGYIFTYAAFLIASTSGKFG</t>
  </si>
  <si>
    <t>MPRSRINGNFIDKTFSIVANILLRLIPTTSGEKEAFTYYRDGMSAQSEGNYAEALQNYYEAMRLEIDPYDRSYILYNIGLIHTSNGEHTKALEYYFRALERNPFLPQAFNNMAVICHYRGEQAIRQGDSEIAEAWFDQAAEYWKQAITLTPGNYIEAHNWLKITGRFE</t>
  </si>
  <si>
    <t>MSRYRGPRFKKIRRLGALPGLTNKRPRAGSDLRNQSRSGKRSQYRIRLEEKQKLRFHYGITERQLLKYVRIARKAKGSTGQVLLQLLEMRLDNILFRLGMAPTIPGARQLVNHRHILVNGHIVDIPSYRCKPKDTIMARDEQKSRALIQNSLDLSPREELPKHLTLNPFPYKGLVNQIIDSKWVGLQINELLVVEYYSRQT</t>
  </si>
  <si>
    <t>MRINPTTSSPGVSTLEKKNLGRIAQIIGPVLDVAFPPGKMPNIYNALVVKGRDTTGEPINVTCEVQQLLGNNRVRAVAMSATEGLTRGMEVIDTGAPLSVPVGGATLGRIFNVLGEPVDNLGPVDTRTTSPIHRSAPAFTQLDTKLSIFETGIKVVDLLAPYRRGGKIGLFGGAGVGKTVLIMELINNIAKAHGGVSVFGGVGERTREGNDLYMEMKESGVINEQNIAESKVALVYGQMNEPPGARMRVGLTALTMAEYFRDVNEQDVLLFIDNIFRFVQAGSEVSALLGRMPSAVGYQPTLSTEMGTLQERITSTKEGSITSIQAVYVPADDLTDPAPATTFAHLDATTVLSRGLAAKGIYPAVDPLDSTSTMLQPRIVGEEHYEIAQKVKETLQRYKELQDIIAILGLDELSEEDRLTVARARKIERFLSQPFFVAEVFTGSPGKYVGLTETIRGFQLILSGELDGLPEQAFYLVGNIDEATAKAMNLETESKLKK</t>
  </si>
  <si>
    <t>MKKGWFNSILSKKELEHRYGCGLSKSMDSLGPTENTSTTEDPSLNDTEKNIHSWRNSDSSSYSNVDHLVRVMDIRNFISDTLFLLIDSKGDGYSLYFDIENQIFEIDNDPSFLNELQSSFSNYWNSSYLNSRSKSGDTYNDHSMDYTEDSWNNHINNCIDNYLHSQIRSGSSILSDSDNYSDSYILSYIFNESGNTCESFSKRIITNDSNFPKIENSTNLDVTQKYKHLWVQCENCYALNYKKLLKSKMGICEQCGYHLKMSSSDRIELLIDPGTWNPMDEGMVSMDPIEFHSEEEAYKDRIDSYQIKTGLTEAVQTGIGQLNGIPVAIGVMDFQFMGGSMGSVVGEKITRLIEYAANKLIPLIIVCASGGARMQEGSLSLMQMAKISSVLYDYQSNKKLFYVSILTSPTTGGVTASFGMLGDIIIAEPNAYIAFAGKRVIEQTLNKTVPEGSQAAEFLFHKGLFDPIVPRNLLKGVLSELFQLHAFFPLNQNKGED</t>
  </si>
  <si>
    <t>MTTMNFPSIFVPLVGLVFPAIAMASLFLHVQKNKIV</t>
  </si>
  <si>
    <t>MEKKKAFIPFLYLVSIVFLPWWIYLSFQKSLESWVTTWWNTKQSETFLNDIQEKNLREKWIEFEELRLLDEMIKECPETHLQKLRIGIHNETIQLIKTYNEDCIHMILHFSTNFICFLILGGYSILGNKELIRLNSWVQEFLYNLSDTIKAFSILLVTDLCIGFHSPQGWELLISSIYKDFGFAHNDQIISSLVSTFPVILDTFLKYWIFRSLNRVSPSLVVIYHSMND</t>
  </si>
  <si>
    <t>MQTINTFSWIKEQITRSISISLVIYIITRSSISNAYPIFAQQGYENPREATGRIVCANCHLANKPVDIEVPQAVLPDTVFEAVVRIPYDMQLKQVLANGKKGGLNVGAVLILPEGFELAPPDRISPEMKEKIGNLSFQSYRPNKKNILVIGPIPGQKYSEITFPILSPDPATKKDVHFLKYPIYVGGNRGRGQIYPDGSKSNNTVYNATTAGIVKKIVRKEKGGYEINIADASDGREVVDIIPPGPELLVSEGESIKLDQPLTSNPNVGGFGQGDAEIVLQDPLRVQGLLFFFASVILAQIFLVLKKKQFEKVQLSEMNF</t>
  </si>
  <si>
    <t>MTIDRTYPIFTVRWLAVHGLAVPTVSFLGSISAMQFIQR</t>
  </si>
  <si>
    <t>MAKGKDVRVKVILECTGCVRKSVNKGSRGVSRYITQKNRHNTPSRLELRKFCPYCSKHTIHGEIKK</t>
  </si>
  <si>
    <t>MGLPWYRVHTVVLNDPGRLISVHIMHTALVAGWAGSMALYELAVFDPSDPVLDPMWRQGMFVIPFMTRLGITNSWGGWSITGGTITDPGIWSYEGVAGAHIMFSGLCFLAAIWHWVYWDLEIFSDERTGKPSLDLPKIFGIHLFLSGVACFGFGAFHVTGLYGPGIWVSDPYGLTGKVQPVSPAWGVEGFDPFVPGGIASHHIAAGTLGILAGLFHLSVRPPQRLYKGLRMGNIETVLSSSIAAVFFAAFVVAGTMWYGSATTPIELFGPTRYQWDQGYFQQEIYRRVSAGLAENQSLSEAWSKIPEKLAFYDYIGNNPAKGGLFRAGSMDNGDGIAVGWLGHPVFRDKDGRELFVRRMPTFFETFPVVLIDGDGIVRADVPFRRAESKYSVEQVGVTVEFYGGELNGVSYSDPATVKKYARRAQLGEIFELDRATLKSDGVFRSSPRGWFTFGHASFALLFFFGHIWHGSRTLFRDVFAGIDPDLDVQVEFGAFQKIGDPTTRRQGV</t>
  </si>
  <si>
    <t>MEALVYTFLLVSTLGIIFFAIFFREPPKISTKK</t>
  </si>
  <si>
    <t>MSKVYDWFEERLEIQAIADDITSKYVPPHVNIFYCLGGITLTCFLVQVATGFAMTFYYRPTVTEAFASVQYIMTEANFGWLIRSVHRWSASMMVLMMILHVFRVYLTGGFKKPRELTWVTGVVLAVLTASFGVTGYSLPRDQIGYWAVKIVTGVPDAIPVIGSPLVELLRGSASVGQSTLTRFYSLHTFVLPLLTSVFMLMHFLMIRKQGISGPL</t>
  </si>
  <si>
    <t>MSVTKKPDLNDPVLRAKLAKGMGHNYYGEPAWPNDLLYIFPVVILGTIACNVGLAVLEPSMIGEPADPFATPLEILPEWYFFPVFQILRTVPNKLLGVLLMVSVPAGLLTVPFLENVNKFQNPFRRPVATTVFLVGTVVALWLGIGATLPIDKSLTLGLF</t>
  </si>
  <si>
    <t>MVREKIRVSTRTLQWKCVESRTDSKCLYYGRFILSPLMKGQADTIGIAMRRALLGEIEGTCITRAKSEKIPHEYSAILGIQESVHEIFMNLKEIVLRSNLYGTCEASICVRGPRCVTAQDIILPPYVEIVDNTQHIASLTEPIDLCIGLQLERNRGYHIKAPHNFQDGNYPIDALFMPVRNVNHSIHSYGNGNEKQEILFLEIWTNGSLTPKEALYEASRNLIDLLIPFLHAEEENLDLEDNQPKVSFPLFTFHNRLTEIRKNKKKIALKFTFIDQLELPPRIYNCLKKSNIHTLSDLLNNSQEDLIKIEHFRIEDVKQIFGTLEKHFVID</t>
  </si>
  <si>
    <t>MKEQKWIHEGLITESLPNGMFWVRLDNEDLILGYVSGRIRRSSIRILPGDRVKIEISRYDSTRGRIIYRLRNKDSND</t>
  </si>
  <si>
    <t>MGQKINPLGFRLGTTQSHYSLWFSQPKNYSEGLQEDQKIRDCIKNYVQKNTRASSGIEGIARIEIQKRIDLIQVIIHMGFPKLLIENRPHGVEDLKINVQKELNCVNRKLNIAITRIAKPYGHPNILAEFIAGQLKSRVSFRKAMKKAIELTEQADTKGIQIQIAGRIDGKEIARIEWIREGRVPLQTIRAKIDYCAYTVRTIYGVLGIKIWIFMDE</t>
  </si>
  <si>
    <t>MSVDKARRVIDQIRGRSYAETLMILELMPYRACYPIFKLIYSAAANASHNKQFNKANLIISKADVNKGITLKKLKPRARGRSYLIKKPTCHITIVLRDITHFDSYEKFLESLPPKKLITSLGIMSTGRRREFLCGRFREKHKIKSFLYNIAFV</t>
  </si>
  <si>
    <t>MKGHQFKSWIFELREILREIKNSHYFLDSWTQFNSVGSFIHIFFHQERFLKLFDPRIWSILLSPNSQGSTSNRYFTIKGVVLFVVVVLIYRITNRNMVERKNLYLIGLLPIPMNSIGPRNDTLEKSFGSSNINRLIVSLLYLPKGKKISESYFLDPKESTWFLPITKKCIMPESNRGSRWWRNWIGKKRDSSCKISNETVAGIEISLKEKDIKYLEFPFVYYMDDPIRKDHDWELFDCLSLFLRNVSRENWIWLDNVWLVNKDRFFSKVRNVSSNIQYDFTRSSFVQVTDSSQLKESSDQSRDRSDSISNVDSEYPTLINKREIQQLKERSILRDPSFLQTEGTEIESKEIEELLENPTRSIRSFFSGRWSELHLGSNPTERSTRDPQLLKKQQDVSFAPSRRSEKKEMVNIFKIIKYLQNTVSIHPISSDPGCDMVPKDEPDMDSSNKISFLNKNSFFYLFHLFHDRNRGGYTLHHNFESEEKFQEMADLFTLSITEPDLVYHKGFAFSIDSCGLDQKQFLNEVFNSRDESKKKSLLVLSPIFYEENESFYRRIRKKWVRISRNVLNRFFLMNRSDRSFEYGIQRDQIGNDTLNHRTIRKYTINQHLSNLKKSQKKWFDPLILISRTERFMNRDPDAYRYKWFNGSKNFQEHLEHFVSEQKSRFQVVFRRLRINQYSIDWSEVIDKNDLSKSLRFFLSKLLLFLSKLLLFLSNSLPFFFVSFGNIPINRSKIRIYELKGPNDQLYNPLVESIGLQTIHLKKLKAFLLDDHDTFQKSKFLINGGTISPFLFNKIPKWMIDSFHTRNNRGKSFDNTDSYFSMISHDQNNWLNPVKPFHRSSLISSFYKANQLRFLNNPHHFCFYCNKRFPFYMEKARINNYDFTYRQFLNILFIHNKIFSLCVGKKKHAFLERDTISPIESQVSNIFIPNDFPIRSDLLVRRTIYSIADISGTPLTEGQIVHFERTYCQPLSDMNLSDSEKKNLHQYLNFNSNMGFIYTPCSEKYLLSEKRKTRSLCLKKCVEKGQMYRTFRRDSAFSTLSKWNLFQTYMPWFLTSTGYKYLNFLFLDTFSDLLPILSSSQKFLSILHDIRHGSGISWRILQKKLCLPQWNLISEISSKCLHNLLLPEEMIHRNNESPLIWTHLASPNVREFFYSILFLLLVVGYLVRTHLLFVFRASSELQTEFEKVKSLMIPSYMIELRKLLDRYPTSEPNSFWLKNIFLVALEQLGDSLEEIRGSASGDNMLLGGGPGPTYGFKSIRSKKKDLNINLIDIIDLISIIPNPINRITFSRNTRHLSHTSKEIYSLIRKRKRVNGDWIDDKIESWVASSDSIDDEEREFLVQFSTLTTEKRIDQILLSLTHSDHLSKNDSGYQLIEQPGAIYLRYLVDIHKKYLMNYEFNTSCLAERRVFLAHSQTITYSQTSCGANSFHFPSHRKPFSLRLVLSPSRGILVIGSIGTGRSYLVKYLATNSYVPFITVFLNKFLDNKPKGSLIDASDDIDASDDIDASDDIDASDDIDASDDIDRDLDTELELLTMMNALTMDMMPEIDQFSITLQFELAKAMSPCIIWIPNIHDLDVNESNYLSLGLFVNYLSRDCERGSTRNILVIASTHIPQKVDPALIAPNQLNTCIKIRRLRIPQQRKHFFTLSYTRGFHLEKKMFHTNGFGSLIMGSNVRDLVAFINEALSISITQKKSIIDTNAIRSALHRQTWDLRSQVRSVQDHGILFYQIGRAVAQNVLLSNCPIDPISTYMKKKSCNEGNSYLYKWYFELGTSMKKLTILLYLLSCSAGSVAQDLWSLPGPDEKNGITSYGLVENDSYLVHGLLEVEGALVGSSRTEKACSQSDRVTLFLRPELRNPLDMMQNGSCSILDHRFLYEKYESEWEEGEGALDPQQIEEDLFNHIVWAPRIWNPWGFLFDCIERPNELGFPYWARSFRGKRSIYDKEDELQENDSEFLQSGTMQYQPRDRSSKEQGFFRISQFIWDPADPLFFLFKDQPFVSVFSHREFFADEEISKGLLTSQMNPPISIFQRWFIKNTQEKHFELLINRQRWLRTNSSLSNGSFRSNTLSESYQYLSNLFLSNGTLLDQMTKTLLRKRWLFPDEMQIGFMQEEKDFPFLSRKDMWP</t>
  </si>
  <si>
    <t>MIWHVQNENFILDSTRIFMKAFHLLLFDGSLIFPECILIFGLILLLMIDSTSDQKDIPWLYFISSTSLVMSITALLFRWREEPMIGFSGNFQTNNFNEIFQFLILLCSTLCIPLSVEYIECTEMALTEFLLFVLTATLGGMFLCGANDLITIFVAPECFSLCSYLLSGYTKKDVRSNEATTKYLLMGGASSSILVHGFSWLYGSSGGEIELQEIVNGLINTQMYNSPGISIALIFITVGIGFKLSPAPSHQWTPDIYEGSPTPVVAFLSVTSKVAASASATRIFDIPFYFSSNEWHLLLEILAILSMILGNLIAITQTSMKRMLAYSSIGQIGYVIIGIIVGDSNDGYASMITYMLFYISMNLGTFACIVLFGLRTGTDNIRDYAGLYTKDPFLALSLALCLLSLGGLPPLAGFFGKIYLFWCGWQAGLYSLVLIGLLTSVLSIYYYLKIIKLLMTGRNQEITPHVRNYRRSPLRSKNSIELSMIVCVIASTIPGISMNPIITIAQDTLF</t>
  </si>
  <si>
    <t>MIFQSFLLGNLVSLCMKIINSVVVVGLYYGFLTTFSIGPSYLFLLRTQVMEEGEEGIEKKVSATTGFIMGQLMMFISIYYTPLHLALGRPHTITVLALPYLLFHFFWNNHKHFFDYGSTSRNSMRNLSIQCVFLNNLIFQLFNYFILPSSMLARLVNIYMFRCNNKMLFVTSSFVGWLIGHILFMKWVGLVLVWIQQNNSIRSNKYLVSELRNSMARIFSILFFITCVYYLGRMPSPIFTKKLNETPETKESEEETDVEIEKTSETKETKQEEEGFTEEDPSPSLFSEEKKDPDKIKMNEMGKIRVNGKDKTKDEFHLHLKEACYKNSPSSYSGNQDISKFEILKEENKNLFWFQKPLLFLLFDYKRWNRPTRYIKSNRFENAVRNEMSQYFFYTCQNDGKQRISFTYPPSLSIFWEMIKRKISLATTEKFLYDDELYNYWIYTNEQKKNSLSNEFANRITVLDKGLFYIDVLDKKTRFCNDKTKNNIEYLQKNHDPLLNGSCRGIIKKRLSSIITKTTVKNLIDAIFINKIHSILRNDSNYQEFEHKKDQNSISSKIRHFVSQFDGEATFNQKRVSLLSEHEQIVSEDPERFLKFLVDTIIADSFPQTIPKESIGIKELSKEVPRWSYQLVDDLEPEDRPDEKDVSVPIDDQIRSRNWKSVVIYTDKQENTDNPAPNTADISEQAGEVSLIRYSQQSDFRREIIIGSMRVQRRKIVIWELFQPNIHSPLFLDRIDKSSFFSATFSGLIKGILKNCMGKNPELGISDYKNKELKEENKTKKYNKNDEKNQENIRIEIAEAWDTIPFAQIIRGLMLITQSILRKYILLPLLIIAKNFSRLLLFQRPEWSDDFKEWNSEMHVKCTYNGVQLSETEFPKNWLTDGIQIKILFPFCLKPWHRSIIQPSDQDRIKKSEQKRNRIDEFCFLTVVGLETDLPFGPPRKRPSFFQPIFKQLDKKIRKLLKGRFQIRKRLKEKILFFFKFENETNNWIVEIFLFLKKITKKMSNVNPIRLFELREESSKRKNEKDSLIKNHMINESSIQTGFLNWTNPSATETKMKDLTSRTRIIKNQIEKIAKDNKKLKVSPTKTPYGTKKWESSKNTGHILKRRNVRLIRKFNYILKFFREKIYVDIFLYIINISRINTQLFLESTKNVIEKSISNNAKNHEKINNKKIQFIWTINKRFFHFVSTNNNISNKNSKIPSDFSVLSQAYVFYKLSQAKIWNLYGLKSVLQYRGISLFLKNEIKDFFGTQGIAHPELKTGKLPNSGLNQWKNWLKLKNNYQYDLSQIKWSQLVPQKWRTRVTEHCEVENNNFKKSKTNSYQKEQLINYTNNSENRLLLLPDKKSNFKKNYRYDVLSYNFFYYEDKNDSYRYSYGIPFQGNKNQEFSYTSNYNKTKDKFIDMAWNIPITNYFFLGRKNILDIEKTIDRKYLDLKILHFCLRTKVDVETWVNISTSMNEKTKTESKNYQIVDKIDKKSLFYRTIYQEINHPDKKKKFFDWMGMNEEILSCPISNLEFWFFSEFFLFYNAYKMKPWVIPINLLFSNYNVSEKVSEDKSINRHKKINSFIPSNEKIYFELENQNEDEKELLSQENLGSDVHENYESIFSNAQTDIEEDYIGSDMKKPRKKKQPTSGTKVEIDLFLKRYLLFQLKWADSLNQKLINNIKVYCLVLRLINPIEILLSSIERKELSMDIMLGRNDLTRSNLLKNGVLIIEPIRLAIKGDGQFLLYQTIGISLVHKSKHYNNQNNNQKRYSENGDKKFLGKRDKNNFDLFPPENLLSPRRRRELRIRICLNSRNNNGVNINPIGNRIKNCSQFFDENKDLDRNKNRLKKLKFFLWPNYRLEDLACMNRYWFDTTNGSRFSMLRIHMYPQF</t>
  </si>
  <si>
    <t>MEHIYQYAWIIPFLPLLVPLLIGSGLFFFPMATKNLRRIWAFSSILLLSIVMLFSMKLAIQQINNNSIYQYLWSWTINNDFSLEFGYLIDPLTSIMSMLITTVAILVLFYSDNYMSHDQGYLRFFAYMSFFNTSMLGLVTSSNLIQIYIFWELVGMCSYLLIGFWFTRPIAANACQKAFVTNRVGDFGLLLGILGFYWITGSFEFRDLFEIFKNLINNNEVNSLFCILCAFLLFAGAVAKSAQFPLHVWLPDAMEGPTPISALIHAATMVAAGIFLVARLLPLFLILPSIMYGISFIGIITVLLGGTLALAQKDIKISLAYSTMSQLGYMMLALGMGSYRAALFHLITHAYSKALLFLGSGSLIHSMETVVGYSPNKSQNMVLMGGLTKHVPITKTSFLIGTLSLCGIPPLACFWSKDEILNDSWMYSPIFAIIAYFTAGLTAFYMFRIYLLTFEGHLNAFFKNYSGKKTSSFYSISLWGQEGLKSINQKFLLLTLLTMNKKERVSFFSKKPYQNQINGNLRKMLRSFITIIDFDNKNISTYPHESDNTMLFPLILLILFTFFIGIIGIPFNQEGIALDILTKWLTSSMNLLDSNSKNSVDWYEFLINATFSVSIAFFGILIAFLFYKPAYSSLKNFDLINLFDKRGQKRIWGDKMINIIYNWSANRGYIDAFYAKFLIKSVRGLAELVSFFDRRIIDGIPNGFGVTSFFVGESIKYVGGGRISSYLFWYFFYVSILFLFFANIQCYF</t>
  </si>
  <si>
    <t>MILSTLEQILTHISFSMVSAVIILHLITLFVNEIVGLYNSLEKGMIVTFLSITGLLVTRWVYWKHLPLSDLYESLIFLSWSFYLIYMIPLFLKKEKNSLSTITAPSAIFTQGFATSGLLTEMHQSGILVPALQSQWLMMHVSMMVLGYAALLFGSLLSVTLLIILFQKDIIRVFDKRNLLLNESFFFSEVQYINEKGNIVQNVSPSSVRNYYRSQLIEQLDHWSYRVISLGFIFLTIGILSGAVWANEAWGSYWNWDPKETWAFITWTIFAIYLHIRTNKNFRGPNSAIVAFIGFLIIWICYFGVNLLGIGLHSYGSFTLTLN</t>
  </si>
  <si>
    <t>TNYFPWLTTIVILPIFAGSLIFVFPQRGNKIIRWYTICISVLELLLITYAFCYHFQPDDPLIQLAEDYKWINFFDFHWRLGIDGLSIGPVLLTGFITTLATLAAWPVTRDSRLFHFLMLAMYSGQIGLFSSRDLLLFFIMWELELIPVYLLLSMWGGKKRLYSATKFILYTAGGSIFLLMGVLGVGLYGSNEPTLNFEILVNQSYPMSLEIIFYIGFFIAFAVKLPIIPLHTWLPDTHGEAHYSTCMLLAGILLKMGAYGLVRINMELLPHAHSIFSPSLMIIGTIQIIYAASTSLGQRNLKKRIAYSSVSHMGFIIIGISSITDTGLNGAILQIISHGFIGAALFFLAGTSYDRIRLVFLDEMGGIAIPMPKIFTLFSSFSMASLALPGMSGFIAELIVFFGLITSQKYLLIPKILITFGMAIGIILTPIYSLSMSRQMFYGYKLFNISNSFFFDSGPRELFVSTAIFLPVIGIGIYPDFVLSLSVEKVEAILSNYFYR</t>
  </si>
  <si>
    <t>MILEHVLVLSAFLFSIGIYGLVTSRNLVRALMCLELILNAVNLNFVTFSDFFDNRQLKGSIFSIFVIAIAAAEAAIGPAIVSSIYRNRKSTRINQSNLLNK</t>
  </si>
  <si>
    <t>MDLPGPIHDFLLIFLGLGLILGGLGVVLFTNPIFSAFSLGLVLVCISLFYILANSHFVASAQLLIYVGAINVLIIFSVMFMNGPEYDKKFHLWTVGDGVTSLVCISLFVSLIITIINTSWYGIIWTTKSNQILEQDLINASQQIGIHLSTDFFLPFELISIILLVALIGAIAVARQ</t>
  </si>
  <si>
    <t>MFPMVTGFINYGQQTIRAARYIGQSFMITLSHANRLPVTIQYPYEKLITSERFRGRIHFEFDKCIACEVCVRACPIDLPVVDWKLQMDIRKKQLLNYSIDFGICIFCGNCVEYCPTNCLSMTEEYELSTYDRHELNYNQIALGRLPISIIDDYTIRPILNSPEQARD</t>
  </si>
  <si>
    <t>MIIDTTTKVQAINSFSKLESLKAVYETTWMLFPILILVLGITIGVLVIVWLEREISAGIQQRIGPEYAGPLGILQALADGIKLLLKENLLPSRGDALLFSIGPSIAVISILLSYSVIPFGSRLVLADLSIGVFLWIAISSIAPIGLLMSGYGSNNKYSFLGGLRAVAQSISYEIPLTLCVLSISLLSNSSSTVDIVEAQSKYGFWGWNLWRQPIGFIVFIISSLAECERLPFDLPEAEEELVAGYQTEYSGIKFGLFYVASYLNLLISSLFVTVLYLGGWNLPIPSIFISEFFKIDGVFGTTICIFITLAKTFLFLFISIATRWTLPRLRMDQLLNLGWKFLLPISLGNLLLTTSSQLFSL</t>
  </si>
  <si>
    <t>MKKNSFISVISEEKKEENRGSVEFQVVCFTNKIRRLTSHLQLHKKDYSSQRGLRKILGKRQRLLAYLSKKNGIRYKELISQLNIRELKTR</t>
  </si>
  <si>
    <t>C. quinoa</t>
    <phoneticPr fontId="3" type="noConversion"/>
  </si>
  <si>
    <t>Ka</t>
    <phoneticPr fontId="2" type="noConversion"/>
  </si>
  <si>
    <t>Ks</t>
    <phoneticPr fontId="2" type="noConversion"/>
  </si>
  <si>
    <t>No.</t>
    <phoneticPr fontId="3" type="noConversion"/>
  </si>
  <si>
    <t>nucleotide</t>
    <phoneticPr fontId="3" type="noConversion"/>
  </si>
  <si>
    <t>amino acids</t>
    <phoneticPr fontId="3" type="noConversion"/>
  </si>
  <si>
    <t>Ka/Ks</t>
    <phoneticPr fontId="2" type="noConversion"/>
  </si>
  <si>
    <t>Gene</t>
    <phoneticPr fontId="3" type="noConversion"/>
  </si>
  <si>
    <t>C. album</t>
    <phoneticPr fontId="3" type="noConversion"/>
  </si>
  <si>
    <t>identity(%)</t>
    <phoneticPr fontId="3" type="noConversion"/>
  </si>
  <si>
    <t>psbZ</t>
    <phoneticPr fontId="3" type="noConversion"/>
  </si>
  <si>
    <t>psaI</t>
    <phoneticPr fontId="3" type="noConversion"/>
  </si>
  <si>
    <t>IR</t>
    <phoneticPr fontId="3" type="noConversion"/>
  </si>
  <si>
    <t>SSC</t>
    <phoneticPr fontId="3" type="noConversion"/>
  </si>
  <si>
    <t>Avg.</t>
    <phoneticPr fontId="3" type="noConversion"/>
  </si>
  <si>
    <t xml:space="preserve"> </t>
    <phoneticPr fontId="3" type="noConversion"/>
  </si>
  <si>
    <t xml:space="preserve"> </t>
    <phoneticPr fontId="3" type="noConversion"/>
  </si>
  <si>
    <t xml:space="preserve"> </t>
    <phoneticPr fontId="3" type="noConversion"/>
  </si>
  <si>
    <r>
      <t>rps16</t>
    </r>
    <r>
      <rPr>
        <i/>
        <vertAlign val="superscript"/>
        <sz val="12"/>
        <color theme="1"/>
        <rFont val="Times New Roman"/>
        <family val="1"/>
      </rPr>
      <t>a</t>
    </r>
    <phoneticPr fontId="3" type="noConversion"/>
  </si>
  <si>
    <r>
      <t>rpl16</t>
    </r>
    <r>
      <rPr>
        <i/>
        <vertAlign val="superscript"/>
        <sz val="12"/>
        <color theme="1"/>
        <rFont val="Times New Roman"/>
        <family val="1"/>
      </rPr>
      <t>a</t>
    </r>
    <phoneticPr fontId="3" type="noConversion"/>
  </si>
  <si>
    <r>
      <t>ndhA</t>
    </r>
    <r>
      <rPr>
        <i/>
        <vertAlign val="superscript"/>
        <sz val="12"/>
        <color theme="1"/>
        <rFont val="Times New Roman"/>
        <family val="1"/>
      </rPr>
      <t>a</t>
    </r>
    <phoneticPr fontId="3" type="noConversion"/>
  </si>
  <si>
    <r>
      <t>ndhB</t>
    </r>
    <r>
      <rPr>
        <i/>
        <vertAlign val="superscript"/>
        <sz val="12"/>
        <color theme="1"/>
        <rFont val="Times New Roman"/>
        <family val="1"/>
      </rPr>
      <t>a</t>
    </r>
    <phoneticPr fontId="3" type="noConversion"/>
  </si>
  <si>
    <r>
      <t>atpF</t>
    </r>
    <r>
      <rPr>
        <i/>
        <vertAlign val="superscript"/>
        <sz val="12"/>
        <color theme="1"/>
        <rFont val="Times New Roman"/>
        <family val="1"/>
      </rPr>
      <t>a</t>
    </r>
    <phoneticPr fontId="3" type="noConversion"/>
  </si>
  <si>
    <r>
      <t>rpoC1</t>
    </r>
    <r>
      <rPr>
        <i/>
        <vertAlign val="superscript"/>
        <sz val="12"/>
        <color theme="1"/>
        <rFont val="Times New Roman"/>
        <family val="1"/>
      </rPr>
      <t>a</t>
    </r>
    <phoneticPr fontId="3" type="noConversion"/>
  </si>
  <si>
    <r>
      <t>ycf3</t>
    </r>
    <r>
      <rPr>
        <i/>
        <vertAlign val="superscript"/>
        <sz val="12"/>
        <color theme="1"/>
        <rFont val="Times New Roman"/>
        <family val="1"/>
      </rPr>
      <t>a</t>
    </r>
    <phoneticPr fontId="3" type="noConversion"/>
  </si>
  <si>
    <r>
      <t>clpP</t>
    </r>
    <r>
      <rPr>
        <i/>
        <vertAlign val="superscript"/>
        <sz val="12"/>
        <color theme="1"/>
        <rFont val="Times New Roman"/>
        <family val="1"/>
      </rPr>
      <t>a</t>
    </r>
    <phoneticPr fontId="3" type="noConversion"/>
  </si>
  <si>
    <r>
      <t>petB</t>
    </r>
    <r>
      <rPr>
        <i/>
        <vertAlign val="superscript"/>
        <sz val="12"/>
        <color theme="1"/>
        <rFont val="Times New Roman"/>
        <family val="1"/>
      </rPr>
      <t>a</t>
    </r>
    <phoneticPr fontId="3" type="noConversion"/>
  </si>
  <si>
    <r>
      <t>petD</t>
    </r>
    <r>
      <rPr>
        <i/>
        <vertAlign val="superscript"/>
        <sz val="12"/>
        <color theme="1"/>
        <rFont val="Times New Roman"/>
        <family val="1"/>
      </rPr>
      <t>a</t>
    </r>
    <phoneticPr fontId="3" type="noConversion"/>
  </si>
  <si>
    <r>
      <t>rps12</t>
    </r>
    <r>
      <rPr>
        <i/>
        <vertAlign val="superscript"/>
        <sz val="12"/>
        <color theme="1"/>
        <rFont val="Times New Roman"/>
        <family val="1"/>
      </rPr>
      <t>a</t>
    </r>
    <phoneticPr fontId="3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Genes containing one or more introns</t>
    </r>
    <phoneticPr fontId="3" type="noConversion"/>
  </si>
  <si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 xml:space="preserve">Nucleotide and amino acid sequences and Ka and Ks values of the chloroplast genes between </t>
    </r>
    <r>
      <rPr>
        <i/>
        <sz val="12"/>
        <color theme="1"/>
        <rFont val="Times New Roman"/>
        <family val="1"/>
      </rPr>
      <t>Chenopodium quino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>.</t>
    </r>
    <phoneticPr fontId="3" type="noConversion"/>
  </si>
</sst>
</file>

<file path=xl/styles.xml><?xml version="1.0" encoding="utf-8"?>
<styleSheet xmlns="http://schemas.openxmlformats.org/spreadsheetml/2006/main">
  <numFmts count="2">
    <numFmt numFmtId="176" formatCode="0.0000_ "/>
    <numFmt numFmtId="177" formatCode="0.00_ "/>
  </numFmts>
  <fonts count="9"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8"/>
      <name val="맑은 고딕"/>
      <family val="3"/>
      <charset val="129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ck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2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2" xfId="0" applyFont="1" applyBorder="1">
      <alignment vertical="center"/>
    </xf>
    <xf numFmtId="0" fontId="5" fillId="0" borderId="0" xfId="0" applyFont="1" applyFill="1">
      <alignment vertical="center"/>
    </xf>
    <xf numFmtId="176" fontId="4" fillId="0" borderId="2" xfId="0" applyNumberFormat="1" applyFont="1" applyBorder="1">
      <alignment vertical="center"/>
    </xf>
    <xf numFmtId="0" fontId="4" fillId="0" borderId="1" xfId="0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NumberFormat="1" applyFont="1" applyFill="1">
      <alignment vertical="center"/>
    </xf>
    <xf numFmtId="177" fontId="4" fillId="0" borderId="0" xfId="0" applyNumberFormat="1" applyFont="1" applyFill="1">
      <alignment vertical="center"/>
    </xf>
    <xf numFmtId="176" fontId="4" fillId="0" borderId="0" xfId="0" applyNumberFormat="1" applyFont="1" applyFill="1">
      <alignment vertical="center"/>
    </xf>
    <xf numFmtId="176" fontId="4" fillId="0" borderId="0" xfId="0" applyNumberFormat="1" applyFont="1">
      <alignment vertical="center"/>
    </xf>
    <xf numFmtId="0" fontId="4" fillId="0" borderId="0" xfId="0" applyFont="1" applyFill="1" applyAlignment="1">
      <alignment horizontal="center" vertical="center"/>
    </xf>
    <xf numFmtId="177" fontId="4" fillId="0" borderId="0" xfId="0" applyNumberFormat="1" applyFont="1">
      <alignment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87"/>
  <sheetViews>
    <sheetView tabSelected="1" workbookViewId="0">
      <selection activeCell="O5" sqref="O5"/>
    </sheetView>
  </sheetViews>
  <sheetFormatPr defaultColWidth="8.6640625" defaultRowHeight="15.5"/>
  <cols>
    <col min="1" max="5" width="8.6640625" style="1"/>
    <col min="6" max="6" width="9.4140625" style="1" bestFit="1" customWidth="1"/>
    <col min="7" max="9" width="10.9140625" style="1" customWidth="1"/>
    <col min="10" max="11" width="11.5" style="1" bestFit="1" customWidth="1"/>
    <col min="12" max="12" width="12.9140625" style="12" bestFit="1" customWidth="1"/>
    <col min="13" max="16384" width="8.6640625" style="1"/>
  </cols>
  <sheetData>
    <row r="1" spans="1:12" ht="16.5" thickTop="1" thickBot="1">
      <c r="A1" s="3" t="s">
        <v>360</v>
      </c>
      <c r="B1" s="3"/>
      <c r="C1" s="3"/>
      <c r="D1" s="3"/>
      <c r="E1" s="3"/>
      <c r="F1" s="3"/>
      <c r="G1" s="3"/>
      <c r="H1" s="3"/>
      <c r="I1" s="3"/>
      <c r="J1" s="3"/>
      <c r="K1" s="3"/>
      <c r="L1" s="5"/>
    </row>
    <row r="2" spans="1:12" ht="16" thickTop="1">
      <c r="A2" s="17" t="s">
        <v>64</v>
      </c>
      <c r="B2" s="17" t="s">
        <v>333</v>
      </c>
      <c r="C2" s="17" t="s">
        <v>334</v>
      </c>
      <c r="D2" s="17"/>
      <c r="E2" s="17"/>
      <c r="F2" s="17"/>
      <c r="G2" s="17" t="s">
        <v>335</v>
      </c>
      <c r="H2" s="17"/>
      <c r="I2" s="17"/>
      <c r="J2" s="17" t="s">
        <v>331</v>
      </c>
      <c r="K2" s="17" t="s">
        <v>332</v>
      </c>
      <c r="L2" s="15" t="s">
        <v>336</v>
      </c>
    </row>
    <row r="3" spans="1:12" ht="16" thickBot="1">
      <c r="A3" s="18"/>
      <c r="B3" s="18"/>
      <c r="C3" s="6" t="s">
        <v>337</v>
      </c>
      <c r="D3" s="7" t="s">
        <v>330</v>
      </c>
      <c r="E3" s="7" t="s">
        <v>338</v>
      </c>
      <c r="F3" s="6" t="s">
        <v>339</v>
      </c>
      <c r="G3" s="7" t="s">
        <v>330</v>
      </c>
      <c r="H3" s="7" t="s">
        <v>338</v>
      </c>
      <c r="I3" s="6" t="s">
        <v>339</v>
      </c>
      <c r="J3" s="18"/>
      <c r="K3" s="18"/>
      <c r="L3" s="16"/>
    </row>
    <row r="4" spans="1:12" ht="16" thickTop="1">
      <c r="A4" s="19" t="s">
        <v>65</v>
      </c>
      <c r="B4" s="8">
        <v>1</v>
      </c>
      <c r="C4" s="4" t="s">
        <v>0</v>
      </c>
      <c r="D4" s="2" t="s">
        <v>68</v>
      </c>
      <c r="E4" s="2" t="s">
        <v>146</v>
      </c>
      <c r="F4" s="1">
        <v>100</v>
      </c>
      <c r="G4" s="9" t="s">
        <v>214</v>
      </c>
      <c r="H4" s="9" t="s">
        <v>214</v>
      </c>
      <c r="I4" s="1">
        <v>100</v>
      </c>
      <c r="J4" s="1">
        <v>0</v>
      </c>
      <c r="K4" s="1">
        <v>0</v>
      </c>
      <c r="L4" s="1"/>
    </row>
    <row r="5" spans="1:12">
      <c r="A5" s="20"/>
      <c r="B5" s="8">
        <v>2</v>
      </c>
      <c r="C5" s="4" t="s">
        <v>1</v>
      </c>
      <c r="D5" s="2" t="s">
        <v>69</v>
      </c>
      <c r="E5" s="2" t="s">
        <v>147</v>
      </c>
      <c r="F5" s="1">
        <v>99.02</v>
      </c>
      <c r="G5" s="9" t="s">
        <v>215</v>
      </c>
      <c r="H5" s="9" t="s">
        <v>292</v>
      </c>
      <c r="I5" s="1">
        <v>98.23</v>
      </c>
      <c r="J5" s="1">
        <v>7.4000000000000003E-3</v>
      </c>
      <c r="K5" s="1">
        <v>2.12E-2</v>
      </c>
      <c r="L5" s="1">
        <v>0.34703000000000001</v>
      </c>
    </row>
    <row r="6" spans="1:12" ht="18.5">
      <c r="A6" s="20"/>
      <c r="B6" s="8">
        <v>3</v>
      </c>
      <c r="C6" s="4" t="s">
        <v>348</v>
      </c>
      <c r="D6" s="2" t="s">
        <v>70</v>
      </c>
      <c r="E6" s="2" t="s">
        <v>148</v>
      </c>
      <c r="F6" s="1">
        <v>99.23</v>
      </c>
      <c r="G6" s="9" t="s">
        <v>216</v>
      </c>
      <c r="H6" s="9" t="s">
        <v>293</v>
      </c>
      <c r="I6" s="1">
        <v>98.85</v>
      </c>
      <c r="J6" s="1">
        <v>4.7999999999999996E-3</v>
      </c>
      <c r="K6" s="1">
        <v>2.1299999999999999E-2</v>
      </c>
      <c r="L6" s="1">
        <v>0.22567000000000001</v>
      </c>
    </row>
    <row r="7" spans="1:12">
      <c r="A7" s="20"/>
      <c r="B7" s="8">
        <v>4</v>
      </c>
      <c r="C7" s="4" t="s">
        <v>2</v>
      </c>
      <c r="D7" s="2" t="s">
        <v>71</v>
      </c>
      <c r="E7" s="2" t="s">
        <v>149</v>
      </c>
      <c r="F7" s="1">
        <v>100</v>
      </c>
      <c r="G7" s="9" t="s">
        <v>217</v>
      </c>
      <c r="H7" s="9" t="s">
        <v>294</v>
      </c>
      <c r="I7" s="1">
        <v>100</v>
      </c>
      <c r="J7" s="1">
        <v>0</v>
      </c>
      <c r="K7" s="1">
        <v>0</v>
      </c>
      <c r="L7" s="1"/>
    </row>
    <row r="8" spans="1:12">
      <c r="A8" s="20"/>
      <c r="B8" s="8">
        <v>5</v>
      </c>
      <c r="C8" s="4" t="s">
        <v>3</v>
      </c>
      <c r="D8" s="2" t="s">
        <v>72</v>
      </c>
      <c r="E8" s="2" t="s">
        <v>72</v>
      </c>
      <c r="F8" s="1">
        <v>100</v>
      </c>
      <c r="G8" s="9" t="s">
        <v>218</v>
      </c>
      <c r="H8" s="9" t="s">
        <v>218</v>
      </c>
      <c r="I8" s="1">
        <v>100</v>
      </c>
      <c r="J8" s="1">
        <v>0</v>
      </c>
      <c r="K8" s="1">
        <v>0</v>
      </c>
      <c r="L8" s="1"/>
    </row>
    <row r="9" spans="1:12">
      <c r="A9" s="20"/>
      <c r="B9" s="8">
        <v>6</v>
      </c>
      <c r="C9" s="4" t="s">
        <v>4</v>
      </c>
      <c r="D9" s="2" t="s">
        <v>73</v>
      </c>
      <c r="E9" s="2" t="s">
        <v>150</v>
      </c>
      <c r="F9" s="1">
        <v>100</v>
      </c>
      <c r="G9" s="10" t="s">
        <v>219</v>
      </c>
      <c r="H9" s="10" t="s">
        <v>295</v>
      </c>
      <c r="I9" s="1">
        <v>100</v>
      </c>
      <c r="J9" s="1">
        <v>0</v>
      </c>
      <c r="K9" s="1">
        <v>0</v>
      </c>
      <c r="L9" s="1"/>
    </row>
    <row r="10" spans="1:12" ht="18.5">
      <c r="A10" s="20"/>
      <c r="B10" s="8">
        <v>7</v>
      </c>
      <c r="C10" s="4" t="s">
        <v>352</v>
      </c>
      <c r="D10" s="2" t="s">
        <v>74</v>
      </c>
      <c r="E10" s="2" t="s">
        <v>151</v>
      </c>
      <c r="F10" s="1">
        <v>100</v>
      </c>
      <c r="G10" s="9" t="s">
        <v>220</v>
      </c>
      <c r="H10" s="9" t="s">
        <v>220</v>
      </c>
      <c r="I10" s="1">
        <v>100</v>
      </c>
      <c r="J10" s="1">
        <v>0</v>
      </c>
      <c r="K10" s="1">
        <v>0</v>
      </c>
      <c r="L10" s="1"/>
    </row>
    <row r="11" spans="1:12">
      <c r="A11" s="20"/>
      <c r="B11" s="8">
        <v>8</v>
      </c>
      <c r="C11" s="4" t="s">
        <v>5</v>
      </c>
      <c r="D11" s="2" t="s">
        <v>75</v>
      </c>
      <c r="E11" s="2" t="s">
        <v>152</v>
      </c>
      <c r="F11" s="1">
        <v>100</v>
      </c>
      <c r="G11" s="9" t="s">
        <v>221</v>
      </c>
      <c r="H11" s="9" t="s">
        <v>221</v>
      </c>
      <c r="I11" s="1">
        <v>100</v>
      </c>
      <c r="J11" s="1">
        <v>0</v>
      </c>
      <c r="K11" s="1">
        <v>0</v>
      </c>
      <c r="L11" s="1"/>
    </row>
    <row r="12" spans="1:12">
      <c r="A12" s="20"/>
      <c r="B12" s="8">
        <v>9</v>
      </c>
      <c r="C12" s="4" t="s">
        <v>6</v>
      </c>
      <c r="D12" s="2" t="s">
        <v>76</v>
      </c>
      <c r="E12" s="2" t="s">
        <v>153</v>
      </c>
      <c r="F12" s="1">
        <v>100</v>
      </c>
      <c r="G12" s="9" t="s">
        <v>222</v>
      </c>
      <c r="H12" s="9" t="s">
        <v>222</v>
      </c>
      <c r="I12" s="1">
        <v>100</v>
      </c>
      <c r="J12" s="1">
        <v>0</v>
      </c>
      <c r="K12" s="1">
        <v>0</v>
      </c>
      <c r="L12" s="1"/>
    </row>
    <row r="13" spans="1:12">
      <c r="A13" s="20"/>
      <c r="B13" s="8">
        <v>10</v>
      </c>
      <c r="C13" s="4" t="s">
        <v>7</v>
      </c>
      <c r="D13" s="2" t="s">
        <v>77</v>
      </c>
      <c r="E13" s="2" t="s">
        <v>77</v>
      </c>
      <c r="F13" s="1">
        <v>100</v>
      </c>
      <c r="G13" s="9" t="s">
        <v>223</v>
      </c>
      <c r="H13" s="9" t="s">
        <v>223</v>
      </c>
      <c r="I13" s="1">
        <v>100</v>
      </c>
      <c r="J13" s="1">
        <v>0</v>
      </c>
      <c r="K13" s="1">
        <v>0</v>
      </c>
      <c r="L13" s="1"/>
    </row>
    <row r="14" spans="1:12">
      <c r="A14" s="20"/>
      <c r="B14" s="8">
        <v>11</v>
      </c>
      <c r="C14" s="4" t="s">
        <v>8</v>
      </c>
      <c r="D14" s="2" t="s">
        <v>78</v>
      </c>
      <c r="E14" s="2" t="s">
        <v>154</v>
      </c>
      <c r="F14" s="1">
        <v>99.19</v>
      </c>
      <c r="G14" s="9" t="s">
        <v>224</v>
      </c>
      <c r="H14" s="9" t="s">
        <v>296</v>
      </c>
      <c r="I14" s="1">
        <v>98.97</v>
      </c>
      <c r="J14" s="1">
        <v>4.4000000000000003E-3</v>
      </c>
      <c r="K14" s="1">
        <v>2.24E-2</v>
      </c>
      <c r="L14" s="1">
        <v>0.19714000000000001</v>
      </c>
    </row>
    <row r="15" spans="1:12" ht="18.5">
      <c r="A15" s="20"/>
      <c r="B15" s="8">
        <v>12</v>
      </c>
      <c r="C15" s="4" t="s">
        <v>353</v>
      </c>
      <c r="D15" s="2" t="s">
        <v>79</v>
      </c>
      <c r="E15" s="2" t="s">
        <v>155</v>
      </c>
      <c r="F15" s="1">
        <v>100</v>
      </c>
      <c r="G15" s="9" t="s">
        <v>225</v>
      </c>
      <c r="H15" s="9" t="s">
        <v>297</v>
      </c>
      <c r="I15" s="1">
        <v>100</v>
      </c>
      <c r="J15" s="1">
        <v>0</v>
      </c>
      <c r="K15" s="1">
        <v>0</v>
      </c>
      <c r="L15" s="1"/>
    </row>
    <row r="16" spans="1:12">
      <c r="A16" s="20"/>
      <c r="B16" s="8">
        <v>13</v>
      </c>
      <c r="C16" s="4" t="s">
        <v>9</v>
      </c>
      <c r="D16" s="2" t="s">
        <v>80</v>
      </c>
      <c r="E16" s="2" t="s">
        <v>156</v>
      </c>
      <c r="F16" s="1">
        <v>100</v>
      </c>
      <c r="G16" s="9" t="s">
        <v>226</v>
      </c>
      <c r="H16" s="9" t="s">
        <v>298</v>
      </c>
      <c r="I16" s="1">
        <v>100</v>
      </c>
      <c r="J16" s="1">
        <v>0</v>
      </c>
      <c r="K16" s="1">
        <v>0</v>
      </c>
      <c r="L16" s="1"/>
    </row>
    <row r="17" spans="1:12">
      <c r="A17" s="20"/>
      <c r="B17" s="8">
        <v>14</v>
      </c>
      <c r="C17" s="4" t="s">
        <v>10</v>
      </c>
      <c r="D17" s="2" t="s">
        <v>81</v>
      </c>
      <c r="E17" s="2" t="s">
        <v>157</v>
      </c>
      <c r="F17" s="1">
        <v>100</v>
      </c>
      <c r="G17" s="9" t="s">
        <v>227</v>
      </c>
      <c r="H17" s="9" t="s">
        <v>227</v>
      </c>
      <c r="I17" s="1">
        <v>100</v>
      </c>
      <c r="J17" s="1">
        <v>0</v>
      </c>
      <c r="K17" s="1">
        <v>0</v>
      </c>
      <c r="L17" s="1"/>
    </row>
    <row r="18" spans="1:12">
      <c r="A18" s="20"/>
      <c r="B18" s="8">
        <v>15</v>
      </c>
      <c r="C18" s="4" t="s">
        <v>11</v>
      </c>
      <c r="D18" s="2" t="s">
        <v>82</v>
      </c>
      <c r="E18" s="2" t="s">
        <v>82</v>
      </c>
      <c r="F18" s="1">
        <v>100</v>
      </c>
      <c r="G18" s="9" t="s">
        <v>228</v>
      </c>
      <c r="H18" s="9" t="s">
        <v>228</v>
      </c>
      <c r="I18" s="1">
        <v>100</v>
      </c>
      <c r="J18" s="1">
        <v>0</v>
      </c>
      <c r="K18" s="1">
        <v>0</v>
      </c>
      <c r="L18" s="1"/>
    </row>
    <row r="19" spans="1:12">
      <c r="A19" s="20"/>
      <c r="B19" s="8">
        <v>16</v>
      </c>
      <c r="C19" s="4" t="s">
        <v>12</v>
      </c>
      <c r="D19" s="2" t="s">
        <v>83</v>
      </c>
      <c r="E19" s="2" t="s">
        <v>158</v>
      </c>
      <c r="F19" s="1">
        <v>100</v>
      </c>
      <c r="G19" s="9" t="s">
        <v>229</v>
      </c>
      <c r="H19" s="9" t="s">
        <v>229</v>
      </c>
      <c r="I19" s="1">
        <v>100</v>
      </c>
      <c r="J19" s="1">
        <v>0</v>
      </c>
      <c r="K19" s="1">
        <v>0</v>
      </c>
      <c r="L19" s="1"/>
    </row>
    <row r="20" spans="1:12">
      <c r="A20" s="20"/>
      <c r="B20" s="8">
        <v>17</v>
      </c>
      <c r="C20" s="4" t="s">
        <v>13</v>
      </c>
      <c r="D20" s="2" t="s">
        <v>84</v>
      </c>
      <c r="E20" s="2" t="s">
        <v>159</v>
      </c>
      <c r="F20" s="1">
        <v>100</v>
      </c>
      <c r="G20" s="9" t="s">
        <v>230</v>
      </c>
      <c r="H20" s="9" t="s">
        <v>299</v>
      </c>
      <c r="I20" s="1">
        <v>100</v>
      </c>
      <c r="J20" s="1">
        <v>0</v>
      </c>
      <c r="K20" s="1">
        <v>0</v>
      </c>
      <c r="L20" s="1"/>
    </row>
    <row r="21" spans="1:12">
      <c r="A21" s="20"/>
      <c r="B21" s="8">
        <v>18</v>
      </c>
      <c r="C21" s="4" t="s">
        <v>340</v>
      </c>
      <c r="D21" s="2" t="s">
        <v>85</v>
      </c>
      <c r="E21" s="2" t="s">
        <v>160</v>
      </c>
      <c r="F21" s="1">
        <v>100</v>
      </c>
      <c r="G21" s="9" t="s">
        <v>231</v>
      </c>
      <c r="H21" s="9" t="s">
        <v>231</v>
      </c>
      <c r="I21" s="1">
        <v>100</v>
      </c>
      <c r="J21" s="1">
        <v>0</v>
      </c>
      <c r="K21" s="1">
        <v>0</v>
      </c>
      <c r="L21" s="1"/>
    </row>
    <row r="22" spans="1:12">
      <c r="A22" s="20"/>
      <c r="B22" s="8">
        <v>19</v>
      </c>
      <c r="C22" s="4" t="s">
        <v>14</v>
      </c>
      <c r="D22" s="2" t="s">
        <v>86</v>
      </c>
      <c r="E22" s="2" t="s">
        <v>161</v>
      </c>
      <c r="F22" s="1">
        <v>100</v>
      </c>
      <c r="G22" s="9" t="s">
        <v>232</v>
      </c>
      <c r="H22" s="9" t="s">
        <v>300</v>
      </c>
      <c r="I22" s="1">
        <v>100</v>
      </c>
      <c r="J22" s="1">
        <v>0</v>
      </c>
      <c r="K22" s="1">
        <v>0</v>
      </c>
      <c r="L22" s="1"/>
    </row>
    <row r="23" spans="1:12">
      <c r="A23" s="20"/>
      <c r="B23" s="8">
        <v>20</v>
      </c>
      <c r="C23" s="4" t="s">
        <v>15</v>
      </c>
      <c r="D23" s="2" t="s">
        <v>87</v>
      </c>
      <c r="E23" s="2" t="s">
        <v>162</v>
      </c>
      <c r="F23" s="1">
        <v>100</v>
      </c>
      <c r="G23" s="9" t="s">
        <v>233</v>
      </c>
      <c r="H23" s="9" t="s">
        <v>301</v>
      </c>
      <c r="I23" s="1">
        <v>100</v>
      </c>
      <c r="J23" s="1">
        <v>0</v>
      </c>
      <c r="K23" s="1">
        <v>0</v>
      </c>
      <c r="L23" s="1"/>
    </row>
    <row r="24" spans="1:12">
      <c r="A24" s="20"/>
      <c r="B24" s="8">
        <v>21</v>
      </c>
      <c r="C24" s="4" t="s">
        <v>16</v>
      </c>
      <c r="D24" s="2" t="s">
        <v>88</v>
      </c>
      <c r="E24" s="2" t="s">
        <v>163</v>
      </c>
      <c r="F24" s="1">
        <v>100</v>
      </c>
      <c r="G24" s="9" t="s">
        <v>234</v>
      </c>
      <c r="H24" s="9" t="s">
        <v>234</v>
      </c>
      <c r="I24" s="1">
        <v>100</v>
      </c>
      <c r="J24" s="1">
        <v>0</v>
      </c>
      <c r="K24" s="1">
        <v>0</v>
      </c>
      <c r="L24" s="1"/>
    </row>
    <row r="25" spans="1:12" ht="18.5">
      <c r="A25" s="20"/>
      <c r="B25" s="8">
        <v>22</v>
      </c>
      <c r="C25" s="4" t="s">
        <v>354</v>
      </c>
      <c r="D25" s="2" t="s">
        <v>89</v>
      </c>
      <c r="E25" s="2" t="s">
        <v>164</v>
      </c>
      <c r="F25" s="1">
        <v>100</v>
      </c>
      <c r="G25" s="9" t="s">
        <v>235</v>
      </c>
      <c r="H25" s="9" t="s">
        <v>302</v>
      </c>
      <c r="I25" s="1">
        <v>100</v>
      </c>
      <c r="J25" s="1">
        <v>0</v>
      </c>
      <c r="K25" s="1">
        <v>0</v>
      </c>
      <c r="L25" s="1"/>
    </row>
    <row r="26" spans="1:12">
      <c r="A26" s="20"/>
      <c r="B26" s="8">
        <v>23</v>
      </c>
      <c r="C26" s="4" t="s">
        <v>17</v>
      </c>
      <c r="D26" s="2" t="s">
        <v>90</v>
      </c>
      <c r="E26" s="2" t="s">
        <v>165</v>
      </c>
      <c r="F26" s="1">
        <v>100</v>
      </c>
      <c r="G26" s="9" t="s">
        <v>236</v>
      </c>
      <c r="H26" s="9" t="s">
        <v>303</v>
      </c>
      <c r="I26" s="1">
        <v>100</v>
      </c>
      <c r="J26" s="1">
        <v>0</v>
      </c>
      <c r="K26" s="1">
        <v>0</v>
      </c>
      <c r="L26" s="1"/>
    </row>
    <row r="27" spans="1:12">
      <c r="A27" s="20"/>
      <c r="B27" s="8">
        <v>24</v>
      </c>
      <c r="C27" s="4" t="s">
        <v>18</v>
      </c>
      <c r="D27" s="2" t="s">
        <v>91</v>
      </c>
      <c r="E27" s="2" t="s">
        <v>91</v>
      </c>
      <c r="F27" s="1">
        <v>100</v>
      </c>
      <c r="G27" s="9" t="s">
        <v>237</v>
      </c>
      <c r="H27" s="9" t="s">
        <v>237</v>
      </c>
      <c r="I27" s="1">
        <v>100</v>
      </c>
      <c r="J27" s="1">
        <v>0</v>
      </c>
      <c r="K27" s="1">
        <v>0</v>
      </c>
      <c r="L27" s="1"/>
    </row>
    <row r="28" spans="1:12">
      <c r="A28" s="20"/>
      <c r="B28" s="8">
        <v>25</v>
      </c>
      <c r="C28" s="4" t="s">
        <v>67</v>
      </c>
      <c r="D28" s="2" t="s">
        <v>92</v>
      </c>
      <c r="E28" s="2" t="s">
        <v>166</v>
      </c>
      <c r="F28" s="1">
        <v>100</v>
      </c>
      <c r="G28" s="9" t="s">
        <v>238</v>
      </c>
      <c r="H28" s="9" t="s">
        <v>238</v>
      </c>
      <c r="I28" s="1">
        <v>100</v>
      </c>
      <c r="J28" s="1">
        <v>0</v>
      </c>
      <c r="K28" s="1">
        <v>0</v>
      </c>
      <c r="L28" s="1"/>
    </row>
    <row r="29" spans="1:12">
      <c r="A29" s="20"/>
      <c r="B29" s="8">
        <v>26</v>
      </c>
      <c r="C29" s="4" t="s">
        <v>19</v>
      </c>
      <c r="D29" s="2" t="s">
        <v>93</v>
      </c>
      <c r="E29" s="2" t="s">
        <v>167</v>
      </c>
      <c r="F29" s="1">
        <v>100</v>
      </c>
      <c r="G29" s="9" t="s">
        <v>239</v>
      </c>
      <c r="H29" s="9" t="s">
        <v>239</v>
      </c>
      <c r="I29" s="1">
        <v>100</v>
      </c>
      <c r="J29" s="1">
        <v>0</v>
      </c>
      <c r="K29" s="1">
        <v>0</v>
      </c>
      <c r="L29" s="1"/>
    </row>
    <row r="30" spans="1:12">
      <c r="A30" s="20"/>
      <c r="B30" s="8">
        <v>27</v>
      </c>
      <c r="C30" s="4" t="s">
        <v>20</v>
      </c>
      <c r="D30" s="2" t="s">
        <v>94</v>
      </c>
      <c r="E30" s="2" t="s">
        <v>168</v>
      </c>
      <c r="F30" s="1">
        <v>100</v>
      </c>
      <c r="G30" s="9" t="s">
        <v>240</v>
      </c>
      <c r="H30" s="9" t="s">
        <v>240</v>
      </c>
      <c r="I30" s="1">
        <v>100</v>
      </c>
      <c r="J30" s="1">
        <v>0</v>
      </c>
      <c r="K30" s="1">
        <v>0</v>
      </c>
      <c r="L30" s="1"/>
    </row>
    <row r="31" spans="1:12">
      <c r="A31" s="20"/>
      <c r="B31" s="8">
        <v>28</v>
      </c>
      <c r="C31" s="4" t="s">
        <v>21</v>
      </c>
      <c r="D31" s="2" t="s">
        <v>95</v>
      </c>
      <c r="E31" s="2" t="s">
        <v>169</v>
      </c>
      <c r="F31" s="1">
        <v>100</v>
      </c>
      <c r="G31" s="9" t="s">
        <v>241</v>
      </c>
      <c r="H31" s="9" t="s">
        <v>304</v>
      </c>
      <c r="I31" s="1">
        <v>100</v>
      </c>
      <c r="J31" s="1">
        <v>0</v>
      </c>
      <c r="K31" s="1">
        <v>0</v>
      </c>
      <c r="L31" s="1"/>
    </row>
    <row r="32" spans="1:12">
      <c r="A32" s="20"/>
      <c r="B32" s="8">
        <v>29</v>
      </c>
      <c r="C32" s="4" t="s">
        <v>22</v>
      </c>
      <c r="D32" s="2" t="s">
        <v>96</v>
      </c>
      <c r="E32" s="2" t="s">
        <v>170</v>
      </c>
      <c r="F32" s="1">
        <v>100</v>
      </c>
      <c r="G32" s="10" t="s">
        <v>242</v>
      </c>
      <c r="H32" s="10" t="s">
        <v>242</v>
      </c>
      <c r="I32" s="1">
        <v>100</v>
      </c>
      <c r="J32" s="1">
        <v>0</v>
      </c>
      <c r="K32" s="1">
        <v>0</v>
      </c>
      <c r="L32" s="1"/>
    </row>
    <row r="33" spans="1:12">
      <c r="A33" s="20"/>
      <c r="B33" s="8">
        <v>30</v>
      </c>
      <c r="C33" s="4" t="s">
        <v>23</v>
      </c>
      <c r="D33" s="2" t="s">
        <v>97</v>
      </c>
      <c r="E33" s="2" t="s">
        <v>171</v>
      </c>
      <c r="F33" s="1">
        <v>100</v>
      </c>
      <c r="G33" s="9" t="s">
        <v>243</v>
      </c>
      <c r="H33" s="9" t="s">
        <v>305</v>
      </c>
      <c r="I33" s="1">
        <v>100</v>
      </c>
      <c r="J33" s="1">
        <v>0</v>
      </c>
      <c r="K33" s="1">
        <v>0</v>
      </c>
      <c r="L33" s="1"/>
    </row>
    <row r="34" spans="1:12">
      <c r="A34" s="20"/>
      <c r="B34" s="8">
        <v>31</v>
      </c>
      <c r="C34" s="4" t="s">
        <v>341</v>
      </c>
      <c r="D34" s="2" t="s">
        <v>98</v>
      </c>
      <c r="E34" s="2" t="s">
        <v>172</v>
      </c>
      <c r="F34" s="1">
        <v>98.99</v>
      </c>
      <c r="G34" s="9" t="s">
        <v>244</v>
      </c>
      <c r="H34" s="9" t="s">
        <v>306</v>
      </c>
      <c r="I34" s="1">
        <v>100</v>
      </c>
      <c r="J34" s="1">
        <v>1E-4</v>
      </c>
      <c r="K34" s="1">
        <v>5.0500000000000003E-2</v>
      </c>
      <c r="L34" s="1">
        <v>1E-3</v>
      </c>
    </row>
    <row r="35" spans="1:12">
      <c r="A35" s="20"/>
      <c r="B35" s="8">
        <v>32</v>
      </c>
      <c r="C35" s="4" t="s">
        <v>24</v>
      </c>
      <c r="D35" s="2" t="s">
        <v>99</v>
      </c>
      <c r="E35" s="2" t="s">
        <v>173</v>
      </c>
      <c r="F35" s="1">
        <v>100</v>
      </c>
      <c r="G35" s="9" t="s">
        <v>245</v>
      </c>
      <c r="H35" s="9" t="s">
        <v>245</v>
      </c>
      <c r="I35" s="1">
        <v>100</v>
      </c>
      <c r="J35" s="1">
        <v>0</v>
      </c>
      <c r="K35" s="1">
        <v>0</v>
      </c>
      <c r="L35" s="1"/>
    </row>
    <row r="36" spans="1:12">
      <c r="A36" s="20"/>
      <c r="B36" s="8">
        <v>33</v>
      </c>
      <c r="C36" s="4" t="s">
        <v>25</v>
      </c>
      <c r="D36" s="2" t="s">
        <v>100</v>
      </c>
      <c r="E36" s="2" t="s">
        <v>174</v>
      </c>
      <c r="F36" s="1">
        <v>100</v>
      </c>
      <c r="G36" s="9" t="s">
        <v>246</v>
      </c>
      <c r="H36" s="9" t="s">
        <v>307</v>
      </c>
      <c r="I36" s="1">
        <v>100</v>
      </c>
      <c r="J36" s="1">
        <v>0</v>
      </c>
      <c r="K36" s="1">
        <v>0</v>
      </c>
      <c r="L36" s="1"/>
    </row>
    <row r="37" spans="1:12">
      <c r="A37" s="20"/>
      <c r="B37" s="8">
        <v>34</v>
      </c>
      <c r="C37" s="4" t="s">
        <v>26</v>
      </c>
      <c r="D37" s="2" t="s">
        <v>101</v>
      </c>
      <c r="E37" s="2" t="s">
        <v>175</v>
      </c>
      <c r="F37" s="1">
        <v>100</v>
      </c>
      <c r="G37" s="9" t="s">
        <v>247</v>
      </c>
      <c r="H37" s="9" t="s">
        <v>308</v>
      </c>
      <c r="I37" s="1">
        <v>100</v>
      </c>
      <c r="J37" s="1">
        <v>0</v>
      </c>
      <c r="K37" s="1">
        <v>0</v>
      </c>
      <c r="L37" s="1"/>
    </row>
    <row r="38" spans="1:12">
      <c r="A38" s="20"/>
      <c r="B38" s="8">
        <v>35</v>
      </c>
      <c r="C38" s="4" t="s">
        <v>27</v>
      </c>
      <c r="D38" s="2" t="s">
        <v>102</v>
      </c>
      <c r="E38" s="2" t="s">
        <v>176</v>
      </c>
      <c r="F38" s="1">
        <v>100</v>
      </c>
      <c r="G38" s="9" t="s">
        <v>248</v>
      </c>
      <c r="H38" s="9" t="s">
        <v>248</v>
      </c>
      <c r="I38" s="1">
        <v>100</v>
      </c>
      <c r="J38" s="1">
        <v>0</v>
      </c>
      <c r="K38" s="1">
        <v>0</v>
      </c>
      <c r="L38" s="1"/>
    </row>
    <row r="39" spans="1:12">
      <c r="A39" s="20"/>
      <c r="B39" s="8">
        <v>36</v>
      </c>
      <c r="C39" s="4" t="s">
        <v>28</v>
      </c>
      <c r="D39" s="2" t="s">
        <v>103</v>
      </c>
      <c r="E39" s="2" t="s">
        <v>103</v>
      </c>
      <c r="F39" s="1">
        <v>100</v>
      </c>
      <c r="G39" s="9" t="s">
        <v>249</v>
      </c>
      <c r="H39" s="9" t="s">
        <v>249</v>
      </c>
      <c r="I39" s="1">
        <v>100</v>
      </c>
      <c r="J39" s="1">
        <v>0</v>
      </c>
      <c r="K39" s="1">
        <v>0</v>
      </c>
      <c r="L39" s="1"/>
    </row>
    <row r="40" spans="1:12">
      <c r="A40" s="20"/>
      <c r="B40" s="8">
        <v>37</v>
      </c>
      <c r="C40" s="4" t="s">
        <v>29</v>
      </c>
      <c r="D40" s="2" t="s">
        <v>104</v>
      </c>
      <c r="E40" s="2" t="s">
        <v>177</v>
      </c>
      <c r="F40" s="1">
        <v>100</v>
      </c>
      <c r="G40" s="9" t="s">
        <v>250</v>
      </c>
      <c r="H40" s="9" t="s">
        <v>309</v>
      </c>
      <c r="I40" s="1">
        <v>100</v>
      </c>
      <c r="J40" s="1">
        <v>0</v>
      </c>
      <c r="K40" s="1">
        <v>0</v>
      </c>
      <c r="L40" s="1"/>
    </row>
    <row r="41" spans="1:12">
      <c r="A41" s="20"/>
      <c r="B41" s="8">
        <v>38</v>
      </c>
      <c r="C41" s="4" t="s">
        <v>30</v>
      </c>
      <c r="D41" s="2" t="s">
        <v>105</v>
      </c>
      <c r="E41" s="2" t="s">
        <v>178</v>
      </c>
      <c r="F41" s="1">
        <v>100</v>
      </c>
      <c r="G41" s="10" t="s">
        <v>251</v>
      </c>
      <c r="H41" s="10" t="s">
        <v>251</v>
      </c>
      <c r="I41" s="1">
        <v>100</v>
      </c>
      <c r="J41" s="1">
        <v>0</v>
      </c>
      <c r="K41" s="1">
        <v>0</v>
      </c>
      <c r="L41" s="1"/>
    </row>
    <row r="42" spans="1:12">
      <c r="A42" s="20"/>
      <c r="B42" s="8">
        <v>39</v>
      </c>
      <c r="C42" s="4" t="s">
        <v>31</v>
      </c>
      <c r="D42" s="2" t="s">
        <v>106</v>
      </c>
      <c r="E42" s="2" t="s">
        <v>179</v>
      </c>
      <c r="F42" s="1">
        <v>100</v>
      </c>
      <c r="G42" s="9" t="s">
        <v>252</v>
      </c>
      <c r="H42" s="9" t="s">
        <v>252</v>
      </c>
      <c r="I42" s="1">
        <v>100</v>
      </c>
      <c r="J42" s="1">
        <v>0</v>
      </c>
      <c r="K42" s="1">
        <v>0</v>
      </c>
      <c r="L42" s="1"/>
    </row>
    <row r="43" spans="1:12">
      <c r="A43" s="20"/>
      <c r="B43" s="8">
        <v>40</v>
      </c>
      <c r="C43" s="4" t="s">
        <v>32</v>
      </c>
      <c r="D43" s="2" t="s">
        <v>107</v>
      </c>
      <c r="E43" s="2" t="s">
        <v>180</v>
      </c>
      <c r="F43" s="1">
        <v>100</v>
      </c>
      <c r="G43" s="9" t="s">
        <v>253</v>
      </c>
      <c r="H43" s="9" t="s">
        <v>253</v>
      </c>
      <c r="I43" s="1">
        <v>100</v>
      </c>
      <c r="J43" s="1">
        <v>0</v>
      </c>
      <c r="K43" s="1">
        <v>0</v>
      </c>
      <c r="L43" s="1"/>
    </row>
    <row r="44" spans="1:12">
      <c r="A44" s="20"/>
      <c r="B44" s="8">
        <v>41</v>
      </c>
      <c r="C44" s="4" t="s">
        <v>33</v>
      </c>
      <c r="D44" s="2" t="s">
        <v>108</v>
      </c>
      <c r="E44" s="2" t="s">
        <v>108</v>
      </c>
      <c r="F44" s="1">
        <v>100</v>
      </c>
      <c r="G44" s="9" t="s">
        <v>254</v>
      </c>
      <c r="H44" s="9" t="s">
        <v>254</v>
      </c>
      <c r="I44" s="1">
        <v>100</v>
      </c>
      <c r="J44" s="1">
        <v>0</v>
      </c>
      <c r="K44" s="1">
        <v>0</v>
      </c>
      <c r="L44" s="1"/>
    </row>
    <row r="45" spans="1:12">
      <c r="A45" s="20"/>
      <c r="B45" s="8">
        <v>42</v>
      </c>
      <c r="C45" s="4" t="s">
        <v>34</v>
      </c>
      <c r="D45" s="2" t="s">
        <v>109</v>
      </c>
      <c r="E45" s="2" t="s">
        <v>181</v>
      </c>
      <c r="F45" s="1">
        <v>100</v>
      </c>
      <c r="G45" s="10" t="s">
        <v>255</v>
      </c>
      <c r="H45" s="10" t="s">
        <v>310</v>
      </c>
      <c r="I45" s="1">
        <v>100</v>
      </c>
      <c r="J45" s="1">
        <v>0</v>
      </c>
      <c r="K45" s="1">
        <v>0</v>
      </c>
      <c r="L45" s="1"/>
    </row>
    <row r="46" spans="1:12">
      <c r="A46" s="20"/>
      <c r="B46" s="8">
        <v>43</v>
      </c>
      <c r="C46" s="4" t="s">
        <v>35</v>
      </c>
      <c r="D46" s="2" t="s">
        <v>110</v>
      </c>
      <c r="E46" s="2" t="s">
        <v>182</v>
      </c>
      <c r="F46" s="1">
        <v>100</v>
      </c>
      <c r="G46" s="9" t="s">
        <v>256</v>
      </c>
      <c r="H46" s="9" t="s">
        <v>256</v>
      </c>
      <c r="I46" s="1">
        <v>100</v>
      </c>
      <c r="J46" s="1">
        <v>0</v>
      </c>
      <c r="K46" s="1">
        <v>0</v>
      </c>
      <c r="L46" s="1"/>
    </row>
    <row r="47" spans="1:12">
      <c r="A47" s="20"/>
      <c r="B47" s="8">
        <v>44</v>
      </c>
      <c r="C47" s="4" t="s">
        <v>36</v>
      </c>
      <c r="D47" s="2" t="s">
        <v>111</v>
      </c>
      <c r="E47" s="2" t="s">
        <v>183</v>
      </c>
      <c r="F47" s="1">
        <v>100</v>
      </c>
      <c r="G47" s="9" t="s">
        <v>257</v>
      </c>
      <c r="H47" s="9" t="s">
        <v>257</v>
      </c>
      <c r="I47" s="1">
        <v>100</v>
      </c>
      <c r="J47" s="1">
        <v>0</v>
      </c>
      <c r="K47" s="1">
        <v>0</v>
      </c>
      <c r="L47" s="1"/>
    </row>
    <row r="48" spans="1:12" ht="18.5">
      <c r="A48" s="20"/>
      <c r="B48" s="8">
        <v>45</v>
      </c>
      <c r="C48" s="4" t="s">
        <v>358</v>
      </c>
      <c r="D48" s="2" t="s">
        <v>112</v>
      </c>
      <c r="E48" s="2" t="s">
        <v>184</v>
      </c>
      <c r="F48" s="1">
        <v>100</v>
      </c>
      <c r="G48" s="9" t="s">
        <v>258</v>
      </c>
      <c r="H48" s="9" t="s">
        <v>258</v>
      </c>
      <c r="I48" s="1">
        <v>100</v>
      </c>
      <c r="J48" s="1">
        <v>0</v>
      </c>
      <c r="K48" s="1">
        <v>0</v>
      </c>
      <c r="L48" s="1"/>
    </row>
    <row r="49" spans="1:12" ht="18.5">
      <c r="A49" s="20"/>
      <c r="B49" s="8">
        <v>46</v>
      </c>
      <c r="C49" s="4" t="s">
        <v>355</v>
      </c>
      <c r="D49" s="2" t="s">
        <v>113</v>
      </c>
      <c r="E49" s="2" t="s">
        <v>185</v>
      </c>
      <c r="F49" s="1">
        <v>100</v>
      </c>
      <c r="G49" s="9" t="s">
        <v>259</v>
      </c>
      <c r="H49" s="9" t="s">
        <v>259</v>
      </c>
      <c r="I49" s="1">
        <v>100</v>
      </c>
      <c r="J49" s="1">
        <v>0</v>
      </c>
      <c r="K49" s="1">
        <v>0</v>
      </c>
      <c r="L49" s="1"/>
    </row>
    <row r="50" spans="1:12">
      <c r="A50" s="20"/>
      <c r="B50" s="8">
        <v>47</v>
      </c>
      <c r="C50" s="4" t="s">
        <v>37</v>
      </c>
      <c r="D50" s="2" t="s">
        <v>114</v>
      </c>
      <c r="E50" s="2" t="s">
        <v>186</v>
      </c>
      <c r="F50" s="1">
        <v>100</v>
      </c>
      <c r="G50" s="9" t="s">
        <v>260</v>
      </c>
      <c r="H50" s="9" t="s">
        <v>311</v>
      </c>
      <c r="I50" s="1">
        <v>100</v>
      </c>
      <c r="J50" s="1">
        <v>0</v>
      </c>
      <c r="K50" s="1">
        <v>0</v>
      </c>
      <c r="L50" s="1"/>
    </row>
    <row r="51" spans="1:12">
      <c r="A51" s="20"/>
      <c r="B51" s="8">
        <v>48</v>
      </c>
      <c r="C51" s="4" t="s">
        <v>38</v>
      </c>
      <c r="D51" s="2" t="s">
        <v>115</v>
      </c>
      <c r="E51" s="2" t="s">
        <v>187</v>
      </c>
      <c r="F51" s="1">
        <v>100</v>
      </c>
      <c r="G51" s="9" t="s">
        <v>261</v>
      </c>
      <c r="H51" s="9" t="s">
        <v>312</v>
      </c>
      <c r="I51" s="1">
        <v>100</v>
      </c>
      <c r="J51" s="1">
        <v>0</v>
      </c>
      <c r="K51" s="1">
        <v>0</v>
      </c>
      <c r="L51" s="1"/>
    </row>
    <row r="52" spans="1:12">
      <c r="A52" s="20"/>
      <c r="B52" s="8">
        <v>49</v>
      </c>
      <c r="C52" s="4" t="s">
        <v>39</v>
      </c>
      <c r="D52" s="2" t="s">
        <v>116</v>
      </c>
      <c r="E52" s="2" t="s">
        <v>116</v>
      </c>
      <c r="F52" s="1">
        <v>100</v>
      </c>
      <c r="G52" s="9" t="s">
        <v>262</v>
      </c>
      <c r="H52" s="9" t="s">
        <v>262</v>
      </c>
      <c r="I52" s="1">
        <v>100</v>
      </c>
      <c r="J52" s="1">
        <v>0</v>
      </c>
      <c r="K52" s="1">
        <v>0</v>
      </c>
      <c r="L52" s="1"/>
    </row>
    <row r="53" spans="1:12">
      <c r="A53" s="20"/>
      <c r="B53" s="8">
        <v>50</v>
      </c>
      <c r="C53" s="4" t="s">
        <v>40</v>
      </c>
      <c r="D53" s="2" t="s">
        <v>117</v>
      </c>
      <c r="E53" s="2" t="s">
        <v>117</v>
      </c>
      <c r="F53" s="1">
        <v>100</v>
      </c>
      <c r="G53" s="9" t="s">
        <v>263</v>
      </c>
      <c r="H53" s="9" t="s">
        <v>263</v>
      </c>
      <c r="I53" s="1">
        <v>100</v>
      </c>
      <c r="J53" s="1">
        <v>0</v>
      </c>
      <c r="K53" s="1">
        <v>0</v>
      </c>
      <c r="L53" s="1"/>
    </row>
    <row r="54" spans="1:12" ht="18.5">
      <c r="A54" s="20"/>
      <c r="B54" s="8">
        <v>51</v>
      </c>
      <c r="C54" s="4" t="s">
        <v>356</v>
      </c>
      <c r="D54" s="2" t="s">
        <v>118</v>
      </c>
      <c r="E54" s="2" t="s">
        <v>188</v>
      </c>
      <c r="F54" s="1">
        <v>100</v>
      </c>
      <c r="G54" s="9" t="s">
        <v>264</v>
      </c>
      <c r="H54" s="9" t="s">
        <v>313</v>
      </c>
      <c r="I54" s="1">
        <v>100</v>
      </c>
      <c r="J54" s="1">
        <v>0</v>
      </c>
      <c r="K54" s="1">
        <v>0</v>
      </c>
      <c r="L54" s="1"/>
    </row>
    <row r="55" spans="1:12" ht="18.5">
      <c r="A55" s="20"/>
      <c r="B55" s="8">
        <v>52</v>
      </c>
      <c r="C55" s="4" t="s">
        <v>357</v>
      </c>
      <c r="D55" s="2" t="s">
        <v>119</v>
      </c>
      <c r="E55" s="2" t="s">
        <v>189</v>
      </c>
      <c r="F55" s="1">
        <v>100</v>
      </c>
      <c r="G55" s="9" t="s">
        <v>265</v>
      </c>
      <c r="H55" s="9" t="s">
        <v>314</v>
      </c>
      <c r="I55" s="1">
        <v>100</v>
      </c>
      <c r="J55" s="1">
        <v>0</v>
      </c>
      <c r="K55" s="1">
        <v>0</v>
      </c>
      <c r="L55" s="1"/>
    </row>
    <row r="56" spans="1:12">
      <c r="A56" s="20"/>
      <c r="B56" s="8">
        <v>53</v>
      </c>
      <c r="C56" s="4" t="s">
        <v>41</v>
      </c>
      <c r="D56" s="2" t="s">
        <v>120</v>
      </c>
      <c r="E56" s="2" t="s">
        <v>190</v>
      </c>
      <c r="F56" s="1">
        <v>100</v>
      </c>
      <c r="G56" s="9" t="s">
        <v>266</v>
      </c>
      <c r="H56" s="9" t="s">
        <v>315</v>
      </c>
      <c r="I56" s="1">
        <v>100</v>
      </c>
      <c r="J56" s="1">
        <v>0</v>
      </c>
      <c r="K56" s="1">
        <v>0</v>
      </c>
      <c r="L56" s="1"/>
    </row>
    <row r="57" spans="1:12">
      <c r="A57" s="20"/>
      <c r="B57" s="8">
        <v>54</v>
      </c>
      <c r="C57" s="4" t="s">
        <v>42</v>
      </c>
      <c r="D57" s="2" t="s">
        <v>121</v>
      </c>
      <c r="E57" s="2" t="s">
        <v>191</v>
      </c>
      <c r="F57" s="1">
        <v>100</v>
      </c>
      <c r="G57" s="10" t="s">
        <v>267</v>
      </c>
      <c r="H57" s="10" t="s">
        <v>267</v>
      </c>
      <c r="I57" s="1">
        <v>100</v>
      </c>
      <c r="J57" s="1">
        <v>0</v>
      </c>
      <c r="K57" s="1">
        <v>0</v>
      </c>
      <c r="L57" s="1"/>
    </row>
    <row r="58" spans="1:12">
      <c r="A58" s="20"/>
      <c r="B58" s="8">
        <v>55</v>
      </c>
      <c r="C58" s="4" t="s">
        <v>43</v>
      </c>
      <c r="D58" s="2" t="s">
        <v>122</v>
      </c>
      <c r="E58" s="2" t="s">
        <v>192</v>
      </c>
      <c r="F58" s="1">
        <v>100</v>
      </c>
      <c r="G58" s="9" t="s">
        <v>268</v>
      </c>
      <c r="H58" s="9" t="s">
        <v>268</v>
      </c>
      <c r="I58" s="1">
        <v>100</v>
      </c>
      <c r="J58" s="1">
        <v>0</v>
      </c>
      <c r="K58" s="1">
        <v>0</v>
      </c>
      <c r="L58" s="1"/>
    </row>
    <row r="59" spans="1:12">
      <c r="A59" s="20"/>
      <c r="B59" s="8">
        <v>56</v>
      </c>
      <c r="C59" s="4" t="s">
        <v>44</v>
      </c>
      <c r="D59" s="2" t="s">
        <v>123</v>
      </c>
      <c r="E59" s="2" t="s">
        <v>193</v>
      </c>
      <c r="F59" s="1">
        <v>100</v>
      </c>
      <c r="G59" s="9" t="s">
        <v>269</v>
      </c>
      <c r="H59" s="9" t="s">
        <v>316</v>
      </c>
      <c r="I59" s="1">
        <v>100</v>
      </c>
      <c r="J59" s="1">
        <v>0</v>
      </c>
      <c r="K59" s="1">
        <v>0</v>
      </c>
      <c r="L59" s="1"/>
    </row>
    <row r="60" spans="1:12">
      <c r="A60" s="20"/>
      <c r="B60" s="8">
        <v>57</v>
      </c>
      <c r="C60" s="4" t="s">
        <v>45</v>
      </c>
      <c r="D60" s="2" t="s">
        <v>124</v>
      </c>
      <c r="E60" s="2" t="s">
        <v>194</v>
      </c>
      <c r="F60" s="1">
        <v>100</v>
      </c>
      <c r="G60" s="9" t="s">
        <v>270</v>
      </c>
      <c r="H60" s="9" t="s">
        <v>270</v>
      </c>
      <c r="I60" s="1">
        <v>100</v>
      </c>
      <c r="J60" s="1">
        <v>0</v>
      </c>
      <c r="K60" s="1">
        <v>0</v>
      </c>
      <c r="L60" s="1"/>
    </row>
    <row r="61" spans="1:12">
      <c r="A61" s="20"/>
      <c r="B61" s="8">
        <v>58</v>
      </c>
      <c r="C61" s="4" t="s">
        <v>46</v>
      </c>
      <c r="D61" s="2" t="s">
        <v>125</v>
      </c>
      <c r="E61" s="2" t="s">
        <v>125</v>
      </c>
      <c r="F61" s="1">
        <v>100</v>
      </c>
      <c r="G61" s="9" t="s">
        <v>271</v>
      </c>
      <c r="H61" s="9" t="s">
        <v>271</v>
      </c>
      <c r="I61" s="1">
        <v>100</v>
      </c>
      <c r="J61" s="1">
        <v>0</v>
      </c>
      <c r="K61" s="1">
        <v>0</v>
      </c>
      <c r="L61" s="1"/>
    </row>
    <row r="62" spans="1:12" ht="18.5">
      <c r="A62" s="20"/>
      <c r="B62" s="8">
        <v>59</v>
      </c>
      <c r="C62" s="4" t="s">
        <v>349</v>
      </c>
      <c r="D62" s="2" t="s">
        <v>126</v>
      </c>
      <c r="E62" s="2" t="s">
        <v>195</v>
      </c>
      <c r="F62" s="1">
        <v>100</v>
      </c>
      <c r="G62" s="9" t="s">
        <v>272</v>
      </c>
      <c r="H62" s="9" t="s">
        <v>272</v>
      </c>
      <c r="I62" s="1">
        <v>100</v>
      </c>
      <c r="J62" s="1">
        <v>0</v>
      </c>
      <c r="K62" s="1">
        <v>0</v>
      </c>
      <c r="L62" s="1"/>
    </row>
    <row r="63" spans="1:12">
      <c r="A63" s="20"/>
      <c r="B63" s="8">
        <v>60</v>
      </c>
      <c r="C63" s="4" t="s">
        <v>47</v>
      </c>
      <c r="D63" s="2" t="s">
        <v>127</v>
      </c>
      <c r="E63" s="2" t="s">
        <v>196</v>
      </c>
      <c r="F63" s="1">
        <v>99.39</v>
      </c>
      <c r="G63" s="9" t="s">
        <v>273</v>
      </c>
      <c r="H63" s="9" t="s">
        <v>317</v>
      </c>
      <c r="I63" s="1">
        <v>100</v>
      </c>
      <c r="J63" s="1">
        <v>0</v>
      </c>
      <c r="K63" s="1">
        <v>3.61E-2</v>
      </c>
      <c r="L63" s="1">
        <v>1E-3</v>
      </c>
    </row>
    <row r="64" spans="1:12">
      <c r="A64" s="20"/>
      <c r="B64" s="8">
        <v>61</v>
      </c>
      <c r="C64" s="4" t="s">
        <v>48</v>
      </c>
      <c r="D64" s="2" t="s">
        <v>128</v>
      </c>
      <c r="E64" s="2" t="s">
        <v>197</v>
      </c>
      <c r="F64" s="1">
        <v>99.35</v>
      </c>
      <c r="G64" s="9" t="s">
        <v>274</v>
      </c>
      <c r="H64" s="9" t="s">
        <v>318</v>
      </c>
      <c r="I64" s="1">
        <v>99.35</v>
      </c>
      <c r="J64" s="1">
        <v>2.5999999999999999E-3</v>
      </c>
      <c r="K64" s="1">
        <v>2.7099999999999999E-2</v>
      </c>
      <c r="L64" s="1">
        <v>9.7650000000000001E-2</v>
      </c>
    </row>
    <row r="65" spans="1:12">
      <c r="A65" s="20"/>
      <c r="B65" s="8">
        <v>62</v>
      </c>
      <c r="C65" s="4" t="s">
        <v>49</v>
      </c>
      <c r="D65" s="2" t="s">
        <v>129</v>
      </c>
      <c r="E65" s="2" t="s">
        <v>198</v>
      </c>
      <c r="F65" s="1">
        <v>100</v>
      </c>
      <c r="G65" s="9" t="s">
        <v>275</v>
      </c>
      <c r="H65" s="9" t="s">
        <v>275</v>
      </c>
      <c r="I65" s="1">
        <v>100</v>
      </c>
      <c r="J65" s="1">
        <v>0</v>
      </c>
      <c r="K65" s="1">
        <v>0</v>
      </c>
      <c r="L65" s="1" t="s">
        <v>347</v>
      </c>
    </row>
    <row r="66" spans="1:12">
      <c r="A66" s="20"/>
      <c r="B66" s="13" t="s">
        <v>344</v>
      </c>
      <c r="C66" s="4"/>
      <c r="D66" s="2"/>
      <c r="E66" s="2"/>
      <c r="F66" s="14">
        <f>AVERAGE(F4:F65)</f>
        <v>99.922096774193562</v>
      </c>
      <c r="G66" s="14" t="s">
        <v>345</v>
      </c>
      <c r="H66" s="14" t="s">
        <v>345</v>
      </c>
      <c r="I66" s="14">
        <f t="shared" ref="I66:L66" si="0">AVERAGE(I4:I65)</f>
        <v>99.925806451612914</v>
      </c>
      <c r="J66" s="14">
        <f t="shared" si="0"/>
        <v>3.1129032258064512E-4</v>
      </c>
      <c r="K66" s="14">
        <f t="shared" si="0"/>
        <v>2.8806451612903221E-3</v>
      </c>
      <c r="L66" s="14">
        <f t="shared" si="0"/>
        <v>0.14491499999999999</v>
      </c>
    </row>
    <row r="67" spans="1:12">
      <c r="A67" s="21" t="s">
        <v>342</v>
      </c>
      <c r="B67" s="8">
        <v>63</v>
      </c>
      <c r="C67" s="4" t="s">
        <v>51</v>
      </c>
      <c r="D67" s="2" t="s">
        <v>131</v>
      </c>
      <c r="E67" s="2" t="s">
        <v>200</v>
      </c>
      <c r="F67" s="1">
        <v>99.76</v>
      </c>
      <c r="G67" s="9" t="s">
        <v>277</v>
      </c>
      <c r="H67" s="9" t="s">
        <v>319</v>
      </c>
      <c r="I67" s="1">
        <v>99.53</v>
      </c>
      <c r="J67" s="1">
        <v>2E-3</v>
      </c>
      <c r="K67" s="1">
        <v>4.0000000000000001E-3</v>
      </c>
      <c r="L67" s="1">
        <v>0.48704999999999998</v>
      </c>
    </row>
    <row r="68" spans="1:12">
      <c r="A68" s="21"/>
      <c r="B68" s="8">
        <v>64</v>
      </c>
      <c r="C68" s="4" t="s">
        <v>53</v>
      </c>
      <c r="D68" s="2" t="s">
        <v>134</v>
      </c>
      <c r="E68" s="2" t="s">
        <v>202</v>
      </c>
      <c r="F68" s="1">
        <v>98.38</v>
      </c>
      <c r="G68" s="9" t="s">
        <v>280</v>
      </c>
      <c r="H68" s="9" t="s">
        <v>321</v>
      </c>
      <c r="I68" s="1">
        <v>96.57</v>
      </c>
      <c r="J68" s="1">
        <v>1.44E-2</v>
      </c>
      <c r="K68" s="1">
        <v>2.63E-2</v>
      </c>
      <c r="L68" s="1">
        <v>0.54747000000000001</v>
      </c>
    </row>
    <row r="69" spans="1:12">
      <c r="A69" s="21"/>
      <c r="B69" s="8">
        <v>65</v>
      </c>
      <c r="C69" s="4" t="s">
        <v>50</v>
      </c>
      <c r="D69" s="2" t="s">
        <v>130</v>
      </c>
      <c r="E69" s="2" t="s">
        <v>199</v>
      </c>
      <c r="F69" s="1">
        <v>100</v>
      </c>
      <c r="G69" s="9" t="s">
        <v>276</v>
      </c>
      <c r="H69" s="9" t="s">
        <v>276</v>
      </c>
      <c r="I69" s="1">
        <v>100</v>
      </c>
      <c r="J69" s="1">
        <v>0</v>
      </c>
      <c r="K69" s="1">
        <v>0</v>
      </c>
      <c r="L69" s="1"/>
    </row>
    <row r="70" spans="1:12" ht="18.5">
      <c r="A70" s="21"/>
      <c r="B70" s="8">
        <v>66</v>
      </c>
      <c r="C70" s="4" t="s">
        <v>351</v>
      </c>
      <c r="D70" s="2" t="s">
        <v>132</v>
      </c>
      <c r="E70" s="2" t="s">
        <v>201</v>
      </c>
      <c r="F70" s="1">
        <v>100</v>
      </c>
      <c r="G70" s="9" t="s">
        <v>278</v>
      </c>
      <c r="H70" s="9" t="s">
        <v>320</v>
      </c>
      <c r="I70" s="1">
        <v>100</v>
      </c>
      <c r="J70" s="1">
        <v>0</v>
      </c>
      <c r="K70" s="1">
        <v>0</v>
      </c>
      <c r="L70" s="1"/>
    </row>
    <row r="71" spans="1:12">
      <c r="A71" s="21"/>
      <c r="B71" s="8">
        <v>67</v>
      </c>
      <c r="C71" s="4" t="s">
        <v>52</v>
      </c>
      <c r="D71" s="2" t="s">
        <v>133</v>
      </c>
      <c r="E71" s="2" t="s">
        <v>133</v>
      </c>
      <c r="F71" s="1">
        <v>100</v>
      </c>
      <c r="G71" s="9" t="s">
        <v>279</v>
      </c>
      <c r="H71" s="9" t="s">
        <v>279</v>
      </c>
      <c r="I71" s="1">
        <v>100</v>
      </c>
      <c r="J71" s="1">
        <v>0</v>
      </c>
      <c r="K71" s="1">
        <v>0</v>
      </c>
      <c r="L71" s="1"/>
    </row>
    <row r="72" spans="1:12">
      <c r="A72" s="21"/>
      <c r="B72" s="13" t="s">
        <v>344</v>
      </c>
      <c r="C72" s="4"/>
      <c r="D72" s="2"/>
      <c r="E72" s="2"/>
      <c r="F72" s="14">
        <f>AVERAGE(F67:F71)</f>
        <v>99.628</v>
      </c>
      <c r="G72" s="14" t="s">
        <v>345</v>
      </c>
      <c r="H72" s="14" t="s">
        <v>345</v>
      </c>
      <c r="I72" s="14">
        <f t="shared" ref="I72:L72" si="1">AVERAGE(I67:I71)</f>
        <v>99.22</v>
      </c>
      <c r="J72" s="14">
        <f t="shared" si="1"/>
        <v>3.2799999999999995E-3</v>
      </c>
      <c r="K72" s="14">
        <f t="shared" si="1"/>
        <v>6.0600000000000003E-3</v>
      </c>
      <c r="L72" s="14">
        <f t="shared" si="1"/>
        <v>0.51726000000000005</v>
      </c>
    </row>
    <row r="73" spans="1:12">
      <c r="A73" s="21" t="s">
        <v>343</v>
      </c>
      <c r="B73" s="8">
        <v>68</v>
      </c>
      <c r="C73" s="4" t="s">
        <v>54</v>
      </c>
      <c r="D73" s="2" t="s">
        <v>135</v>
      </c>
      <c r="E73" s="2" t="s">
        <v>203</v>
      </c>
      <c r="F73" s="1">
        <v>100</v>
      </c>
      <c r="G73" s="9" t="s">
        <v>281</v>
      </c>
      <c r="H73" s="9" t="s">
        <v>322</v>
      </c>
      <c r="I73" s="1">
        <v>100</v>
      </c>
      <c r="J73" s="1">
        <v>0</v>
      </c>
      <c r="K73" s="1">
        <v>0</v>
      </c>
      <c r="L73" s="1"/>
    </row>
    <row r="74" spans="1:12">
      <c r="A74" s="21"/>
      <c r="B74" s="8">
        <v>69</v>
      </c>
      <c r="C74" s="4" t="s">
        <v>55</v>
      </c>
      <c r="D74" s="2" t="s">
        <v>136</v>
      </c>
      <c r="E74" s="2" t="s">
        <v>204</v>
      </c>
      <c r="F74" s="1">
        <v>100</v>
      </c>
      <c r="G74" s="9" t="s">
        <v>282</v>
      </c>
      <c r="H74" s="9" t="s">
        <v>282</v>
      </c>
      <c r="I74" s="1">
        <v>100</v>
      </c>
      <c r="J74" s="1">
        <v>0</v>
      </c>
      <c r="K74" s="1">
        <v>0</v>
      </c>
      <c r="L74" s="1"/>
    </row>
    <row r="75" spans="1:12">
      <c r="A75" s="21"/>
      <c r="B75" s="8">
        <v>70</v>
      </c>
      <c r="C75" s="4" t="s">
        <v>56</v>
      </c>
      <c r="D75" s="2" t="s">
        <v>137</v>
      </c>
      <c r="E75" s="2" t="s">
        <v>205</v>
      </c>
      <c r="F75" s="1">
        <v>100</v>
      </c>
      <c r="G75" s="9" t="s">
        <v>283</v>
      </c>
      <c r="H75" s="9" t="s">
        <v>323</v>
      </c>
      <c r="I75" s="1">
        <v>100</v>
      </c>
      <c r="J75" s="1">
        <v>0</v>
      </c>
      <c r="K75" s="1">
        <v>0</v>
      </c>
      <c r="L75" s="1"/>
    </row>
    <row r="76" spans="1:12">
      <c r="A76" s="21"/>
      <c r="B76" s="8">
        <v>71</v>
      </c>
      <c r="C76" s="4" t="s">
        <v>57</v>
      </c>
      <c r="D76" s="2" t="s">
        <v>138</v>
      </c>
      <c r="E76" s="2" t="s">
        <v>206</v>
      </c>
      <c r="F76" s="1">
        <v>100</v>
      </c>
      <c r="G76" s="9" t="s">
        <v>284</v>
      </c>
      <c r="H76" s="9" t="s">
        <v>324</v>
      </c>
      <c r="I76" s="1">
        <v>100</v>
      </c>
      <c r="J76" s="1">
        <v>0</v>
      </c>
      <c r="K76" s="1">
        <v>0</v>
      </c>
      <c r="L76" s="1"/>
    </row>
    <row r="77" spans="1:12">
      <c r="A77" s="21"/>
      <c r="B77" s="8">
        <v>72</v>
      </c>
      <c r="C77" s="4" t="s">
        <v>58</v>
      </c>
      <c r="D77" s="2" t="s">
        <v>139</v>
      </c>
      <c r="E77" s="2" t="s">
        <v>207</v>
      </c>
      <c r="F77" s="1">
        <v>100</v>
      </c>
      <c r="G77" s="9" t="s">
        <v>285</v>
      </c>
      <c r="H77" s="9" t="s">
        <v>285</v>
      </c>
      <c r="I77" s="1">
        <v>100</v>
      </c>
      <c r="J77" s="1">
        <v>0</v>
      </c>
      <c r="K77" s="1">
        <v>0</v>
      </c>
      <c r="L77" s="1"/>
    </row>
    <row r="78" spans="1:12">
      <c r="A78" s="21"/>
      <c r="B78" s="8">
        <v>73</v>
      </c>
      <c r="C78" s="4" t="s">
        <v>59</v>
      </c>
      <c r="D78" s="2" t="s">
        <v>140</v>
      </c>
      <c r="E78" s="2" t="s">
        <v>208</v>
      </c>
      <c r="F78" s="1">
        <v>100</v>
      </c>
      <c r="G78" s="9" t="s">
        <v>286</v>
      </c>
      <c r="H78" s="9" t="s">
        <v>325</v>
      </c>
      <c r="I78" s="1">
        <v>100</v>
      </c>
      <c r="J78" s="1">
        <v>0</v>
      </c>
      <c r="K78" s="1">
        <v>0</v>
      </c>
      <c r="L78" s="1"/>
    </row>
    <row r="79" spans="1:12">
      <c r="A79" s="21"/>
      <c r="B79" s="8">
        <v>74</v>
      </c>
      <c r="C79" s="4" t="s">
        <v>60</v>
      </c>
      <c r="D79" s="2" t="s">
        <v>141</v>
      </c>
      <c r="E79" s="2" t="s">
        <v>209</v>
      </c>
      <c r="F79" s="1">
        <v>100</v>
      </c>
      <c r="G79" s="9" t="s">
        <v>287</v>
      </c>
      <c r="H79" s="9" t="s">
        <v>326</v>
      </c>
      <c r="I79" s="1">
        <v>100</v>
      </c>
      <c r="J79" s="1">
        <v>0</v>
      </c>
      <c r="K79" s="1">
        <v>0</v>
      </c>
      <c r="L79" s="1"/>
    </row>
    <row r="80" spans="1:12">
      <c r="A80" s="21"/>
      <c r="B80" s="8">
        <v>75</v>
      </c>
      <c r="C80" s="4" t="s">
        <v>61</v>
      </c>
      <c r="D80" s="2" t="s">
        <v>142</v>
      </c>
      <c r="E80" s="2" t="s">
        <v>210</v>
      </c>
      <c r="F80" s="1">
        <v>100</v>
      </c>
      <c r="G80" s="9" t="s">
        <v>288</v>
      </c>
      <c r="H80" s="9" t="s">
        <v>327</v>
      </c>
      <c r="I80" s="1">
        <v>100</v>
      </c>
      <c r="J80" s="1">
        <v>0</v>
      </c>
      <c r="K80" s="1">
        <v>0</v>
      </c>
      <c r="L80" s="1"/>
    </row>
    <row r="81" spans="1:12" ht="18.5">
      <c r="A81" s="21"/>
      <c r="B81" s="8">
        <v>76</v>
      </c>
      <c r="C81" s="4" t="s">
        <v>350</v>
      </c>
      <c r="D81" s="2" t="s">
        <v>143</v>
      </c>
      <c r="E81" s="2" t="s">
        <v>211</v>
      </c>
      <c r="F81" s="1">
        <v>100</v>
      </c>
      <c r="G81" s="9" t="s">
        <v>289</v>
      </c>
      <c r="H81" s="9" t="s">
        <v>328</v>
      </c>
      <c r="I81" s="1">
        <v>100</v>
      </c>
      <c r="J81" s="1">
        <v>0</v>
      </c>
      <c r="K81" s="1">
        <v>0</v>
      </c>
      <c r="L81" s="1"/>
    </row>
    <row r="82" spans="1:12">
      <c r="A82" s="21"/>
      <c r="B82" s="8">
        <v>77</v>
      </c>
      <c r="C82" s="4" t="s">
        <v>62</v>
      </c>
      <c r="D82" s="2" t="s">
        <v>144</v>
      </c>
      <c r="E82" s="2" t="s">
        <v>212</v>
      </c>
      <c r="F82" s="1">
        <v>100</v>
      </c>
      <c r="G82" s="10" t="s">
        <v>290</v>
      </c>
      <c r="H82" s="10" t="s">
        <v>290</v>
      </c>
      <c r="I82" s="1">
        <v>100</v>
      </c>
      <c r="J82" s="1">
        <v>0</v>
      </c>
      <c r="K82" s="1">
        <v>0</v>
      </c>
      <c r="L82" s="1"/>
    </row>
    <row r="83" spans="1:12">
      <c r="A83" s="21"/>
      <c r="B83" s="8">
        <v>78</v>
      </c>
      <c r="C83" s="4" t="s">
        <v>63</v>
      </c>
      <c r="D83" s="2" t="s">
        <v>145</v>
      </c>
      <c r="E83" s="2" t="s">
        <v>213</v>
      </c>
      <c r="F83" s="1">
        <v>100</v>
      </c>
      <c r="G83" s="9" t="s">
        <v>291</v>
      </c>
      <c r="H83" s="9" t="s">
        <v>329</v>
      </c>
      <c r="I83" s="1">
        <v>100</v>
      </c>
      <c r="J83" s="1">
        <v>0</v>
      </c>
      <c r="K83" s="1">
        <v>0</v>
      </c>
      <c r="L83" s="1"/>
    </row>
    <row r="84" spans="1:12">
      <c r="A84" s="21"/>
      <c r="B84" s="2" t="s">
        <v>344</v>
      </c>
      <c r="C84" s="2"/>
      <c r="D84" s="2"/>
      <c r="E84" s="2"/>
      <c r="F84" s="2">
        <f>AVERAGE(F73:F83)</f>
        <v>100</v>
      </c>
      <c r="G84" s="2" t="s">
        <v>345</v>
      </c>
      <c r="H84" s="2" t="s">
        <v>345</v>
      </c>
      <c r="I84" s="2">
        <f t="shared" ref="I84:K84" si="2">AVERAGE(I73:I83)</f>
        <v>100</v>
      </c>
      <c r="J84" s="2">
        <f t="shared" si="2"/>
        <v>0</v>
      </c>
      <c r="K84" s="2">
        <f t="shared" si="2"/>
        <v>0</v>
      </c>
      <c r="L84" s="11"/>
    </row>
    <row r="85" spans="1:12">
      <c r="A85" s="2"/>
      <c r="B85" s="2" t="s">
        <v>344</v>
      </c>
      <c r="C85" s="2"/>
      <c r="D85" s="2"/>
      <c r="E85" s="2"/>
      <c r="F85" s="10">
        <f>AVERAGE(F66,F72,F84)</f>
        <v>99.850032258064516</v>
      </c>
      <c r="G85" s="10" t="s">
        <v>346</v>
      </c>
      <c r="H85" s="10" t="s">
        <v>346</v>
      </c>
      <c r="I85" s="10">
        <f t="shared" ref="I85:L85" si="3">AVERAGE(I66,I72,I84)</f>
        <v>99.71526881720429</v>
      </c>
      <c r="J85" s="10">
        <f t="shared" si="3"/>
        <v>1.1970967741935482E-3</v>
      </c>
      <c r="K85" s="10">
        <f t="shared" si="3"/>
        <v>2.9802150537634408E-3</v>
      </c>
      <c r="L85" s="10">
        <f t="shared" si="3"/>
        <v>0.33108750000000003</v>
      </c>
    </row>
    <row r="86" spans="1:12" ht="18.5">
      <c r="A86" s="2" t="s">
        <v>359</v>
      </c>
      <c r="B86" s="2"/>
      <c r="C86" s="2"/>
      <c r="D86" s="2"/>
      <c r="E86" s="2"/>
      <c r="F86" s="2" t="s">
        <v>66</v>
      </c>
      <c r="G86" s="2"/>
      <c r="H86" s="2"/>
      <c r="I86" s="9" t="s">
        <v>66</v>
      </c>
      <c r="J86" s="2"/>
      <c r="K86" s="2"/>
      <c r="L86" s="11" t="s">
        <v>66</v>
      </c>
    </row>
    <row r="87" spans="1:12">
      <c r="A87" s="2"/>
      <c r="B87" s="2"/>
      <c r="C87" s="2" t="s">
        <v>66</v>
      </c>
      <c r="D87" s="2"/>
      <c r="E87" s="2"/>
      <c r="F87" s="2" t="s">
        <v>66</v>
      </c>
      <c r="G87" s="2"/>
      <c r="H87" s="2"/>
      <c r="I87" s="9" t="s">
        <v>66</v>
      </c>
      <c r="J87" s="2"/>
      <c r="K87" s="2"/>
      <c r="L87" s="11"/>
    </row>
  </sheetData>
  <sortState ref="B3:M66">
    <sortCondition ref="B3:B66"/>
  </sortState>
  <mergeCells count="10">
    <mergeCell ref="A4:A66"/>
    <mergeCell ref="A67:A72"/>
    <mergeCell ref="A73:A84"/>
    <mergeCell ref="J2:J3"/>
    <mergeCell ref="K2:K3"/>
    <mergeCell ref="L2:L3"/>
    <mergeCell ref="G2:I2"/>
    <mergeCell ref="A2:A3"/>
    <mergeCell ref="B2:B3"/>
    <mergeCell ref="C2:F2"/>
  </mergeCells>
  <phoneticPr fontId="3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3.XLSX</DocumentId>
    <DocumentType xmlns="370fed10-a368-469c-a864-2e77a9536334">Table</DocumentType>
    <TitleName xmlns="370fed10-a368-469c-a864-2e77a9536334">Table 3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4D0359C5-4766-4FB2-80AF-9197F83D6652}"/>
</file>

<file path=customXml/itemProps2.xml><?xml version="1.0" encoding="utf-8"?>
<ds:datastoreItem xmlns:ds="http://schemas.openxmlformats.org/officeDocument/2006/customXml" ds:itemID="{96CD1E69-4F03-443F-AC28-74D3A274F9E8}"/>
</file>

<file path=customXml/itemProps3.xml><?xml version="1.0" encoding="utf-8"?>
<ds:datastoreItem xmlns:ds="http://schemas.openxmlformats.org/officeDocument/2006/customXml" ds:itemID="{1EECC9BB-3675-4B15-A2B1-5D2B14F5147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User</cp:lastModifiedBy>
  <cp:lastPrinted>2017-03-03T00:20:33Z</cp:lastPrinted>
  <dcterms:created xsi:type="dcterms:W3CDTF">2013-11-26T08:24:10Z</dcterms:created>
  <dcterms:modified xsi:type="dcterms:W3CDTF">2017-07-13T08:37:02Z</dcterms:modified>
</cp:coreProperties>
</file>